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-31880" yWindow="1140" windowWidth="25600" windowHeight="14240" tabRatio="500"/>
  </bookViews>
  <sheets>
    <sheet name="mfx ms g(123)" sheetId="1" r:id="rId1"/>
    <sheet name="interaction sex&amp;ms g(64)" sheetId="2" r:id="rId2"/>
  </sheets>
  <definedNames>
    <definedName name="_xlnm._FilterDatabase" localSheetId="1" hidden="1">'interaction sex&amp;ms g(64)'!$A$1:$M$73</definedName>
    <definedName name="_xlnm._FilterDatabase" localSheetId="0" hidden="1">'mfx ms g(123)'!$A$1:$M$12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53" uniqueCount="391">
  <si>
    <t>Spot ID</t>
  </si>
  <si>
    <t>p (Sex corr)</t>
  </si>
  <si>
    <t>p (Sex corr-Microsporian)</t>
  </si>
  <si>
    <t>p (Microsporian)</t>
  </si>
  <si>
    <t>Gene</t>
  </si>
  <si>
    <t>Description</t>
  </si>
  <si>
    <t>GeneID</t>
  </si>
  <si>
    <t>SwissProt Accession</t>
  </si>
  <si>
    <t>C157R003</t>
  </si>
  <si>
    <t>UNKNOWN</t>
  </si>
  <si>
    <t>C203R003</t>
  </si>
  <si>
    <t>40S ribosomal protein S9</t>
  </si>
  <si>
    <t>Q8SRW6</t>
  </si>
  <si>
    <t>C098R005</t>
  </si>
  <si>
    <t>C140R007</t>
  </si>
  <si>
    <t>C163R007</t>
  </si>
  <si>
    <t>C046R009</t>
  </si>
  <si>
    <t>C166R012</t>
  </si>
  <si>
    <t>EF-2</t>
  </si>
  <si>
    <t>Elongation factor 2</t>
  </si>
  <si>
    <t>Q8SQT7</t>
  </si>
  <si>
    <t>C035R020</t>
  </si>
  <si>
    <t>40S ribosomal protein S4-3</t>
  </si>
  <si>
    <t>Q8VYK6</t>
  </si>
  <si>
    <t>C130R021</t>
  </si>
  <si>
    <t>C151R021</t>
  </si>
  <si>
    <t>C118R025</t>
  </si>
  <si>
    <t>C131R028</t>
  </si>
  <si>
    <t>C142R028</t>
  </si>
  <si>
    <t>PLK-1</t>
  </si>
  <si>
    <t>Serine/threonine-protein kinase PLK1</t>
  </si>
  <si>
    <t>Q07832</t>
  </si>
  <si>
    <t>C107R029</t>
  </si>
  <si>
    <t>Glycogen phosphorylase</t>
  </si>
  <si>
    <t>Q9XTL9</t>
  </si>
  <si>
    <t>C108R029</t>
  </si>
  <si>
    <t>C221R029</t>
  </si>
  <si>
    <t>C199R031</t>
  </si>
  <si>
    <t>C004R034</t>
  </si>
  <si>
    <t>C063R034</t>
  </si>
  <si>
    <t>C184R035</t>
  </si>
  <si>
    <t>Smc, Chromosome segregation ATPases [Cell division and chromosome partitioning].</t>
  </si>
  <si>
    <t>C260R037</t>
  </si>
  <si>
    <t>PK</t>
  </si>
  <si>
    <t>Pyruvate kinase</t>
  </si>
  <si>
    <t>O62619</t>
  </si>
  <si>
    <t>C080R042</t>
  </si>
  <si>
    <t>C187R042</t>
  </si>
  <si>
    <t>C201R042</t>
  </si>
  <si>
    <t>EF-1-alpha</t>
  </si>
  <si>
    <t>Elongation factor 1-alpha</t>
  </si>
  <si>
    <t>Q8SS29</t>
  </si>
  <si>
    <t>C211R043</t>
  </si>
  <si>
    <t>Heat shock protein 90</t>
  </si>
  <si>
    <t>Q8SSE8</t>
  </si>
  <si>
    <t>C021R044</t>
  </si>
  <si>
    <t>C243R044</t>
  </si>
  <si>
    <t>C063R045</t>
  </si>
  <si>
    <t>G2/mitotic-specific cyclin-B3</t>
  </si>
  <si>
    <t>Q9I7I0</t>
  </si>
  <si>
    <t>C056R049</t>
  </si>
  <si>
    <t>Dual specificity protein phosphatase 3</t>
  </si>
  <si>
    <t>P51452</t>
  </si>
  <si>
    <t>C084R051</t>
  </si>
  <si>
    <t>C094R053</t>
  </si>
  <si>
    <t>C172R053</t>
  </si>
  <si>
    <t>Bestrophin-2</t>
  </si>
  <si>
    <t>Q8BGM5</t>
  </si>
  <si>
    <t>C230R056</t>
  </si>
  <si>
    <t>C086R058</t>
  </si>
  <si>
    <t>Heat shock protein homolog ECU03_0520</t>
  </si>
  <si>
    <t>Q8SSB1</t>
  </si>
  <si>
    <t>C134R058</t>
  </si>
  <si>
    <t>PheRS</t>
  </si>
  <si>
    <t>Probable phenylalanyl-tRNA synthetase alpha chain</t>
  </si>
  <si>
    <t>Q8SRG9</t>
  </si>
  <si>
    <t>C115R060</t>
  </si>
  <si>
    <t>C074R065</t>
  </si>
  <si>
    <t>DnaJ homolog subfamily A member 1</t>
  </si>
  <si>
    <t>Q5NVI9</t>
  </si>
  <si>
    <t>C060R066</t>
  </si>
  <si>
    <t>C165R067</t>
  </si>
  <si>
    <t>C208R069</t>
  </si>
  <si>
    <t>Muscle LIM protein Mlp84B</t>
  </si>
  <si>
    <t>Q24400</t>
  </si>
  <si>
    <t>C175R070</t>
  </si>
  <si>
    <t>FAS-associated factor 2</t>
  </si>
  <si>
    <t>Q96CS3</t>
  </si>
  <si>
    <t>C045R073</t>
  </si>
  <si>
    <t>15-PGDH</t>
  </si>
  <si>
    <t>15-hydroxyprostaglandin dehydrogenase [NAD+]</t>
  </si>
  <si>
    <t>P70684</t>
  </si>
  <si>
    <t>C264R073</t>
  </si>
  <si>
    <t>C176R074</t>
  </si>
  <si>
    <t>Tubulin alpha chain</t>
  </si>
  <si>
    <t>P36220</t>
  </si>
  <si>
    <t>C189R076</t>
  </si>
  <si>
    <t>CKS-1 sp|P61025.1|CKS1_MOUSE RecName: Full=Cyclin-dependent kinases regulatory subunit 1</t>
  </si>
  <si>
    <t>Cyclin-dependent kinases regulatory subunit 1</t>
  </si>
  <si>
    <t>P61024</t>
  </si>
  <si>
    <t>C140R078</t>
  </si>
  <si>
    <t>MgcRacGAP</t>
  </si>
  <si>
    <t>Rac GTPase-activating protein 1</t>
  </si>
  <si>
    <t>Q9H0H5</t>
  </si>
  <si>
    <t>C070R080</t>
  </si>
  <si>
    <t>HTF</t>
  </si>
  <si>
    <t>X-box-binding protein 1</t>
  </si>
  <si>
    <t>Q9R1S4</t>
  </si>
  <si>
    <t>C160R080</t>
  </si>
  <si>
    <t>C076R081</t>
  </si>
  <si>
    <t>Ribonucleoside-diphosphate reductase small chain</t>
  </si>
  <si>
    <t>Q9DHU2</t>
  </si>
  <si>
    <t>C200R085</t>
  </si>
  <si>
    <t>C024R086</t>
  </si>
  <si>
    <t>C067R087</t>
  </si>
  <si>
    <t>C187R087</t>
  </si>
  <si>
    <t>C138R089</t>
  </si>
  <si>
    <t>Protein abrupt</t>
  </si>
  <si>
    <t>Q24174</t>
  </si>
  <si>
    <t>C151R090</t>
  </si>
  <si>
    <t>C044R094</t>
  </si>
  <si>
    <t>C212R094</t>
  </si>
  <si>
    <t>C046R099</t>
  </si>
  <si>
    <t>C211R099</t>
  </si>
  <si>
    <t>C182R101</t>
  </si>
  <si>
    <t>TML dioxygenase</t>
  </si>
  <si>
    <t>Trimethyllysine dioxygenase, mitochondrial</t>
  </si>
  <si>
    <t>Q9NVH6</t>
  </si>
  <si>
    <t>C192R101</t>
  </si>
  <si>
    <t>ArgBP2</t>
  </si>
  <si>
    <t>Sorbin and SH3 domain-containing protein 2</t>
  </si>
  <si>
    <t>O35413</t>
  </si>
  <si>
    <t>C170R103</t>
  </si>
  <si>
    <t>C083R104</t>
  </si>
  <si>
    <t>C027R105</t>
  </si>
  <si>
    <t>C119R106</t>
  </si>
  <si>
    <t>C061R107</t>
  </si>
  <si>
    <t>ANK, ankyrin repeats;  ankyrin repeats mediate protein-protein interactions in very diverse families of proteins. The number of ANK repeats in a protein can range from 2 to over 20 (ankyrins, for example). ANK repeats may occur in combinations with other types of domains. The structural repeat unit contains two antiparallel helices and a beta-hairpin, repeats are stacked in a superhelical arrangement; this alignment contains 4 consecutive repeats..</t>
  </si>
  <si>
    <t>C195R108</t>
  </si>
  <si>
    <t>C154R112</t>
  </si>
  <si>
    <t>ERj3p</t>
  </si>
  <si>
    <t>DnaJ homolog subfamily B member 11</t>
  </si>
  <si>
    <t>P81999</t>
  </si>
  <si>
    <t>C185R112</t>
  </si>
  <si>
    <t>GlyRS</t>
  </si>
  <si>
    <t>Glycyl-tRNA synthetase</t>
  </si>
  <si>
    <t>Q04451</t>
  </si>
  <si>
    <t>C112R113</t>
  </si>
  <si>
    <t>dSlo</t>
  </si>
  <si>
    <t>Calcium-activated potassium channel slowpoke</t>
  </si>
  <si>
    <t>Q03720</t>
  </si>
  <si>
    <t>C176R114</t>
  </si>
  <si>
    <t>Calreticulin</t>
  </si>
  <si>
    <t>P29413</t>
  </si>
  <si>
    <t>C027R116</t>
  </si>
  <si>
    <t>Putative epidermal cell surface receptor</t>
  </si>
  <si>
    <t>Q04164</t>
  </si>
  <si>
    <t>C103R116</t>
  </si>
  <si>
    <t>C102R117</t>
  </si>
  <si>
    <t>C171R119</t>
  </si>
  <si>
    <t>C161R120</t>
  </si>
  <si>
    <t>C188R121</t>
  </si>
  <si>
    <t>Cell division cycle protein 20 homolog</t>
  </si>
  <si>
    <t>Q12834</t>
  </si>
  <si>
    <t>C161R123</t>
  </si>
  <si>
    <t>C142R124</t>
  </si>
  <si>
    <t>Protein kinase inhibitor p58</t>
  </si>
  <si>
    <t>DnaJ homolog subfamily C member 3</t>
  </si>
  <si>
    <t>Q9R0T3</t>
  </si>
  <si>
    <t>C124R129</t>
  </si>
  <si>
    <t>Serine/threonine-protein kinase ULK3</t>
  </si>
  <si>
    <t>Q4V7Q6</t>
  </si>
  <si>
    <t>C243R131</t>
  </si>
  <si>
    <t>C059R132</t>
  </si>
  <si>
    <t>C186R133</t>
  </si>
  <si>
    <t>NID-2</t>
  </si>
  <si>
    <t>Nidogen-2</t>
  </si>
  <si>
    <t>O88322</t>
  </si>
  <si>
    <t>C084R139</t>
  </si>
  <si>
    <t>Coiled-coil domain-containing protein 6</t>
  </si>
  <si>
    <t>Q16204</t>
  </si>
  <si>
    <t>C221R139</t>
  </si>
  <si>
    <t>C009R141</t>
  </si>
  <si>
    <t>C190R143</t>
  </si>
  <si>
    <t>C042R148</t>
  </si>
  <si>
    <t>C123R148</t>
  </si>
  <si>
    <t>Heat shock protein SSA1</t>
  </si>
  <si>
    <t>P10591</t>
  </si>
  <si>
    <t>C067R150</t>
  </si>
  <si>
    <t>C202R151</t>
  </si>
  <si>
    <t>C128R153</t>
  </si>
  <si>
    <t>C013R155</t>
  </si>
  <si>
    <t>60S ribosomal protein L6</t>
  </si>
  <si>
    <t>Q2YGT9</t>
  </si>
  <si>
    <t>C015R156</t>
  </si>
  <si>
    <t>C208R158</t>
  </si>
  <si>
    <t>C155R159</t>
  </si>
  <si>
    <t>C037R166</t>
  </si>
  <si>
    <t>C157R166</t>
  </si>
  <si>
    <t>C222R167</t>
  </si>
  <si>
    <t>zf-LITAF-like, LITAF-like zinc finger domain.  Members of this family are usually short proteins (&lt;300 residues) with the motif C-XX-C- separated from a more C-terminal cysteine-rich motif HX-C(P)X-C-X4-G-R by a variable region of usually 25-30 (hydrophobic) residues. This domain was first identified in LPS-induced tumour necrosis alpha factor (LITAF) which is produced in mammalian cells after being challenged with lipopolysaccharide (LPS). This particular cysteine-rich signature has also been found to be characteristic of intracellular Zn2+-binding domains suggesting a role in the regulation of gene transcription. The hydrophobic region probably inserts into the membrane rather than traversing it. Such an insertion brings together the N- and C-terminal C-XX-C motifs to form a compact Zn2+-binding structure.</t>
  </si>
  <si>
    <t>C066R169</t>
  </si>
  <si>
    <t>C172R002</t>
  </si>
  <si>
    <t>C079R009</t>
  </si>
  <si>
    <t>C133R009</t>
  </si>
  <si>
    <t>C050R013</t>
  </si>
  <si>
    <t>C109R014</t>
  </si>
  <si>
    <t>C157R015</t>
  </si>
  <si>
    <t>C237R017</t>
  </si>
  <si>
    <t>Protein strawberry notch</t>
  </si>
  <si>
    <t>A8JUV0</t>
  </si>
  <si>
    <t>C189R020</t>
  </si>
  <si>
    <t>C210R020</t>
  </si>
  <si>
    <t>C054R022</t>
  </si>
  <si>
    <t>Oxidoreductase NAD-binding domain-containing protein 1</t>
  </si>
  <si>
    <t>A3KP77</t>
  </si>
  <si>
    <t>C093R022</t>
  </si>
  <si>
    <t>MARVEL, Membrane-associating domain.  MARVEL domain-containing proteins are often found in lipid-associating proteins - such as Occludin and MAL family proteins. It may be part of the machinery of membrane apposition events, such as transport vesicle biogenesis.</t>
  </si>
  <si>
    <t>C050R024</t>
  </si>
  <si>
    <t>Voltage-dependent anion-selective channel</t>
  </si>
  <si>
    <t>Q94920</t>
  </si>
  <si>
    <t>S35mt</t>
  </si>
  <si>
    <t>28S ribosomal protein S35, mitochondrial</t>
  </si>
  <si>
    <t>Q2YDF6</t>
  </si>
  <si>
    <t>C069R028</t>
  </si>
  <si>
    <t>C186R029</t>
  </si>
  <si>
    <t>C241R030</t>
  </si>
  <si>
    <t>C175R043</t>
  </si>
  <si>
    <t>C005R044</t>
  </si>
  <si>
    <t>Bromodomain and WD repeat-containing protein 2</t>
  </si>
  <si>
    <t>Q8K1X1</t>
  </si>
  <si>
    <t>C139R044</t>
  </si>
  <si>
    <t>C194R044</t>
  </si>
  <si>
    <t>C189R047</t>
  </si>
  <si>
    <t>Putative phospholipase B-like 2 15 kDa form</t>
  </si>
  <si>
    <t>Q3TCN2</t>
  </si>
  <si>
    <t>C170R049</t>
  </si>
  <si>
    <t>C181R060</t>
  </si>
  <si>
    <t>Lymphoid-specific helicase</t>
  </si>
  <si>
    <t>Q9NRZ9</t>
  </si>
  <si>
    <t>C169R061</t>
  </si>
  <si>
    <t>C189R061</t>
  </si>
  <si>
    <t>GR</t>
  </si>
  <si>
    <t>Glyoxal reductase</t>
  </si>
  <si>
    <t>O32210</t>
  </si>
  <si>
    <t>C089R062</t>
  </si>
  <si>
    <t>C195R071</t>
  </si>
  <si>
    <t>Protein MICAL-2</t>
  </si>
  <si>
    <t>Q8BML1</t>
  </si>
  <si>
    <t>C238R076</t>
  </si>
  <si>
    <t>Dehydrogenase/reductase SDR family member 1</t>
  </si>
  <si>
    <t>Q96LJ7</t>
  </si>
  <si>
    <t>C202R087</t>
  </si>
  <si>
    <t>C100R089</t>
  </si>
  <si>
    <t>C222R089</t>
  </si>
  <si>
    <t>DNA repair protein RAD51 homolog 1</t>
  </si>
  <si>
    <t>P37383</t>
  </si>
  <si>
    <t>C150R090</t>
  </si>
  <si>
    <t>C103R091</t>
  </si>
  <si>
    <t>C152R093</t>
  </si>
  <si>
    <t>C051R095</t>
  </si>
  <si>
    <t>C088R098</t>
  </si>
  <si>
    <t>BCKDH E1-beta</t>
  </si>
  <si>
    <t>2-oxoisovalerate dehydrogenase subunit beta, mitochondrial</t>
  </si>
  <si>
    <t>100048676; 12040</t>
  </si>
  <si>
    <t>Q6P3A8</t>
  </si>
  <si>
    <t>C067R099</t>
  </si>
  <si>
    <t>Putative phospholipase B-like 2</t>
  </si>
  <si>
    <t>O62146</t>
  </si>
  <si>
    <t>C097R099</t>
  </si>
  <si>
    <t>Cytochrome c oxidase subunit 6B</t>
  </si>
  <si>
    <t>O94581</t>
  </si>
  <si>
    <t>C152R099</t>
  </si>
  <si>
    <t>C007R101</t>
  </si>
  <si>
    <t>Probable imidazolonepropionase</t>
  </si>
  <si>
    <t>A7RX26</t>
  </si>
  <si>
    <t>C240R104</t>
  </si>
  <si>
    <t>Tropomyosin</t>
  </si>
  <si>
    <t>O61379</t>
  </si>
  <si>
    <t>C196R107</t>
  </si>
  <si>
    <t>C018R108</t>
  </si>
  <si>
    <t>C238R110</t>
  </si>
  <si>
    <t>RanBP10</t>
  </si>
  <si>
    <t>Ran-binding protein 10</t>
  </si>
  <si>
    <t>Q1LUS8</t>
  </si>
  <si>
    <t>C025R112</t>
  </si>
  <si>
    <t>C067R116</t>
  </si>
  <si>
    <t>C155R124</t>
  </si>
  <si>
    <t>pp-GaNTase 5</t>
  </si>
  <si>
    <t>Polypeptide N-acetylgalactosaminyltransferase 5</t>
  </si>
  <si>
    <t>Q95ZJ1</t>
  </si>
  <si>
    <t>C183R124</t>
  </si>
  <si>
    <t>C106R129</t>
  </si>
  <si>
    <t>Peptide methionine sulfoxide reductase</t>
  </si>
  <si>
    <t>P08761</t>
  </si>
  <si>
    <t>C143R132</t>
  </si>
  <si>
    <t>C178R138</t>
  </si>
  <si>
    <t>C204R138</t>
  </si>
  <si>
    <t>AtJ16</t>
  </si>
  <si>
    <t>Chaperone protein dnaJ 16</t>
  </si>
  <si>
    <t>Q8VXV4</t>
  </si>
  <si>
    <t>C038R142</t>
  </si>
  <si>
    <t>DNA repair and recombination protein RAD54B</t>
  </si>
  <si>
    <t>Q6PFE3</t>
  </si>
  <si>
    <t>C228R142</t>
  </si>
  <si>
    <t>C117R146</t>
  </si>
  <si>
    <t>C196R147</t>
  </si>
  <si>
    <t>OATP4A1</t>
  </si>
  <si>
    <t>Solute carrier organic anion transporter family member 4A1</t>
  </si>
  <si>
    <t>Q96BD0</t>
  </si>
  <si>
    <t>C119R151</t>
  </si>
  <si>
    <t>CTP</t>
  </si>
  <si>
    <t>Putative tricarboxylate transport protein, mitochondrial</t>
  </si>
  <si>
    <t>P34519</t>
  </si>
  <si>
    <t>C012R155</t>
  </si>
  <si>
    <t>C115R159</t>
  </si>
  <si>
    <t>C106R162</t>
  </si>
  <si>
    <t>C113R163</t>
  </si>
  <si>
    <t>C238R165</t>
  </si>
  <si>
    <t>CPE-binding protein 1-B</t>
  </si>
  <si>
    <t>Cytoplasmic polyadenylation element-binding protein 1-B</t>
  </si>
  <si>
    <t>Q52KN7</t>
  </si>
  <si>
    <t>C026R166</t>
  </si>
  <si>
    <t>C144R167</t>
  </si>
  <si>
    <t>C208R168</t>
  </si>
  <si>
    <t>P26686</t>
  </si>
  <si>
    <t>Q9Y297</t>
  </si>
  <si>
    <t>Q8K4K6</t>
  </si>
  <si>
    <t>Q13257</t>
  </si>
  <si>
    <t>Q9V3H2</t>
  </si>
  <si>
    <t>C204R006</t>
  </si>
  <si>
    <t>26S proteasome non-ATPase regulatory subunit 14</t>
  </si>
  <si>
    <t>C074R020</t>
  </si>
  <si>
    <t>F-box/WD repeat-containing protein 1A</t>
  </si>
  <si>
    <t>C123R025</t>
  </si>
  <si>
    <t>RT_nLTR_like, RT_nLTR: Non-LTR (long terminal repeat) retrotransposon and non-LTR retrovirus reverse transcriptase (RT). This subfamily contains both non-LTR retrotransposons and non-LTR retrovirus RTs. RTs catalyze the conversion of single-stranded RNA into double-stranded DNA for integration into host chromosomes. RT is a multifunctional enzyme with RNA-directed DNA polymerase, DNA directed DNA polymerase and ribonuclease hybrid (RNase H) activities..</t>
  </si>
  <si>
    <t>C178R033</t>
  </si>
  <si>
    <t>IMP</t>
  </si>
  <si>
    <t>BRCA1-associated protein</t>
  </si>
  <si>
    <t>Q7Z569</t>
  </si>
  <si>
    <t>C150R034</t>
  </si>
  <si>
    <t>C179R052</t>
  </si>
  <si>
    <t>Tubulin beta-1 chain</t>
  </si>
  <si>
    <t>P12456</t>
  </si>
  <si>
    <t>C212R066</t>
  </si>
  <si>
    <t>C042R072</t>
  </si>
  <si>
    <t>C137R079</t>
  </si>
  <si>
    <t>C006R085</t>
  </si>
  <si>
    <t>E3 ubiquitin-protein ligase LRSAM1</t>
  </si>
  <si>
    <t>Q80ZI6</t>
  </si>
  <si>
    <t>C125R085</t>
  </si>
  <si>
    <t>C192R095</t>
  </si>
  <si>
    <t>C094R102</t>
  </si>
  <si>
    <t>ATPase family AAA domain-containing protein 1-B</t>
  </si>
  <si>
    <t>Q503W7</t>
  </si>
  <si>
    <t>C219R104</t>
  </si>
  <si>
    <t>Importin subunit beta-1</t>
  </si>
  <si>
    <t>P52296</t>
  </si>
  <si>
    <t>C082R111</t>
  </si>
  <si>
    <t>C015R112</t>
  </si>
  <si>
    <t>C028R116</t>
  </si>
  <si>
    <t>C181R122</t>
  </si>
  <si>
    <t>Brain tumor protein</t>
  </si>
  <si>
    <t>Q8MQJ9</t>
  </si>
  <si>
    <t>C234R130</t>
  </si>
  <si>
    <t>SRP55</t>
  </si>
  <si>
    <t>Serine-arginine protein 55</t>
  </si>
  <si>
    <t>C047R146</t>
  </si>
  <si>
    <t>HsMAD2</t>
  </si>
  <si>
    <t>Mitotic spindle assembly checkpoint protein MAD2A</t>
  </si>
  <si>
    <t>C118R151</t>
  </si>
  <si>
    <t>C182R165</t>
  </si>
  <si>
    <t>C041R167</t>
  </si>
  <si>
    <t>C121R005</t>
  </si>
  <si>
    <t>C061R045</t>
  </si>
  <si>
    <t>C253R047</t>
  </si>
  <si>
    <t>C152R066</t>
  </si>
  <si>
    <t>C190R111</t>
  </si>
  <si>
    <t>C027R134</t>
  </si>
  <si>
    <t>mPank1</t>
  </si>
  <si>
    <t>Pantothenate kinase 1</t>
  </si>
  <si>
    <t>C112R140</t>
  </si>
  <si>
    <t>CRIK</t>
  </si>
  <si>
    <t>Citron Rho-interacting kinase</t>
  </si>
  <si>
    <t>O14578</t>
  </si>
  <si>
    <t>C109R158</t>
  </si>
  <si>
    <t>FC (Female ms+ vs Female ms-)</t>
  </si>
  <si>
    <t>FC (Female ms- vs Male ms-)</t>
  </si>
  <si>
    <t>FC (Female ms+ vs Male ms+)</t>
  </si>
  <si>
    <t>FC (Male ms+ vs Male ms-)</t>
  </si>
  <si>
    <t>Contig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b/>
      <sz val="12"/>
      <color theme="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3" fillId="0" borderId="0" xfId="0" applyFont="1"/>
  </cellXfs>
  <cellStyles count="3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4"/>
  <sheetViews>
    <sheetView tabSelected="1" workbookViewId="0">
      <pane ySplit="1" topLeftCell="A2" activePane="bottomLeft" state="frozen"/>
      <selection pane="bottomLeft"/>
    </sheetView>
  </sheetViews>
  <sheetFormatPr baseColWidth="10" defaultRowHeight="15" x14ac:dyDescent="0"/>
  <cols>
    <col min="6" max="6" width="24.33203125" bestFit="1" customWidth="1"/>
    <col min="7" max="7" width="25.1640625" bestFit="1" customWidth="1"/>
    <col min="8" max="8" width="23" bestFit="1" customWidth="1"/>
    <col min="9" max="9" width="26.6640625" bestFit="1" customWidth="1"/>
    <col min="11" max="11" width="46" customWidth="1"/>
  </cols>
  <sheetData>
    <row r="1" spans="1:13" s="4" customFormat="1">
      <c r="A1" s="4" t="s">
        <v>0</v>
      </c>
      <c r="B1" s="4" t="s">
        <v>390</v>
      </c>
      <c r="C1" s="4" t="s">
        <v>1</v>
      </c>
      <c r="D1" s="4" t="s">
        <v>2</v>
      </c>
      <c r="E1" s="4" t="s">
        <v>3</v>
      </c>
      <c r="F1" s="4" t="s">
        <v>387</v>
      </c>
      <c r="G1" s="4" t="s">
        <v>388</v>
      </c>
      <c r="H1" s="4" t="s">
        <v>389</v>
      </c>
      <c r="I1" s="4" t="s">
        <v>386</v>
      </c>
      <c r="J1" s="4" t="s">
        <v>4</v>
      </c>
      <c r="K1" s="4" t="s">
        <v>5</v>
      </c>
      <c r="L1" s="4" t="s">
        <v>6</v>
      </c>
      <c r="M1" s="4" t="s">
        <v>7</v>
      </c>
    </row>
    <row r="2" spans="1:13">
      <c r="A2" t="s">
        <v>88</v>
      </c>
      <c r="B2">
        <v>5736220</v>
      </c>
      <c r="C2" s="1">
        <v>6.9862312999999997E-6</v>
      </c>
      <c r="D2">
        <v>0.16788719999999999</v>
      </c>
      <c r="E2">
        <v>7.6985936999999999E-3</v>
      </c>
      <c r="F2">
        <v>-2.5292194000000001</v>
      </c>
      <c r="G2">
        <v>-4.9720969999999998</v>
      </c>
      <c r="H2">
        <v>2.763951</v>
      </c>
      <c r="I2">
        <v>1.4059737999999999</v>
      </c>
      <c r="J2" t="s">
        <v>89</v>
      </c>
      <c r="K2" t="s">
        <v>90</v>
      </c>
      <c r="M2" t="s">
        <v>91</v>
      </c>
    </row>
    <row r="3" spans="1:13">
      <c r="A3" t="s">
        <v>330</v>
      </c>
      <c r="B3">
        <v>5733157</v>
      </c>
      <c r="C3">
        <v>1.7667286000000001E-2</v>
      </c>
      <c r="D3" s="1">
        <v>0.18804377</v>
      </c>
      <c r="E3">
        <v>7.9943570000000005E-3</v>
      </c>
      <c r="F3">
        <v>1.1987028</v>
      </c>
      <c r="G3">
        <v>1.8318918</v>
      </c>
      <c r="H3">
        <v>-1.9277571</v>
      </c>
      <c r="I3">
        <v>-1.2614325</v>
      </c>
      <c r="K3" t="s">
        <v>331</v>
      </c>
      <c r="L3">
        <v>33738</v>
      </c>
      <c r="M3" t="s">
        <v>329</v>
      </c>
    </row>
    <row r="4" spans="1:13">
      <c r="A4" t="s">
        <v>55</v>
      </c>
      <c r="B4">
        <v>5725753</v>
      </c>
      <c r="C4">
        <v>0.13959576000000001</v>
      </c>
      <c r="D4">
        <v>0.99121429999999999</v>
      </c>
      <c r="E4" s="1">
        <v>1.3837691000000001E-11</v>
      </c>
      <c r="F4">
        <v>1.5135816</v>
      </c>
      <c r="G4">
        <v>1.5228828999999999</v>
      </c>
      <c r="H4">
        <v>14.993111000000001</v>
      </c>
      <c r="I4">
        <v>15.085248</v>
      </c>
      <c r="K4" t="s">
        <v>22</v>
      </c>
      <c r="L4">
        <v>835955</v>
      </c>
      <c r="M4" t="s">
        <v>23</v>
      </c>
    </row>
    <row r="5" spans="1:13">
      <c r="A5" t="s">
        <v>21</v>
      </c>
      <c r="B5">
        <v>5725753</v>
      </c>
      <c r="C5" s="1">
        <v>0.89679439999999999</v>
      </c>
      <c r="D5">
        <v>0.24413178999999999</v>
      </c>
      <c r="E5" s="1">
        <v>5.0242246000000004E-16</v>
      </c>
      <c r="F5">
        <v>-1.4218663</v>
      </c>
      <c r="G5">
        <v>1.3258369999999999</v>
      </c>
      <c r="H5">
        <v>31.922187999999998</v>
      </c>
      <c r="I5">
        <v>60.178519999999999</v>
      </c>
      <c r="K5" t="s">
        <v>22</v>
      </c>
      <c r="L5">
        <v>835955</v>
      </c>
      <c r="M5" t="s">
        <v>23</v>
      </c>
    </row>
    <row r="6" spans="1:13">
      <c r="A6" t="s">
        <v>81</v>
      </c>
      <c r="B6">
        <v>5729536</v>
      </c>
      <c r="C6">
        <v>0.63165439999999995</v>
      </c>
      <c r="D6">
        <v>0.24279502</v>
      </c>
      <c r="E6" s="1">
        <v>2.8655251999999999E-15</v>
      </c>
      <c r="F6">
        <v>-1.1719804</v>
      </c>
      <c r="G6">
        <v>1.4573157000000001</v>
      </c>
      <c r="H6">
        <v>15.384468999999999</v>
      </c>
      <c r="I6">
        <v>26.275829999999999</v>
      </c>
      <c r="K6" t="s">
        <v>11</v>
      </c>
      <c r="L6">
        <v>859101</v>
      </c>
      <c r="M6" t="s">
        <v>12</v>
      </c>
    </row>
    <row r="7" spans="1:13">
      <c r="A7" t="s">
        <v>10</v>
      </c>
      <c r="B7">
        <v>5729536</v>
      </c>
      <c r="C7">
        <v>0.31183430000000001</v>
      </c>
      <c r="D7">
        <v>0.70694690000000004</v>
      </c>
      <c r="E7" s="1">
        <v>2.7685053E-12</v>
      </c>
      <c r="F7">
        <v>1.2019643</v>
      </c>
      <c r="G7">
        <v>1.4909922</v>
      </c>
      <c r="H7">
        <v>17.420677000000001</v>
      </c>
      <c r="I7">
        <v>21.609707</v>
      </c>
      <c r="K7" t="s">
        <v>11</v>
      </c>
      <c r="L7">
        <v>859101</v>
      </c>
      <c r="M7" t="s">
        <v>12</v>
      </c>
    </row>
    <row r="8" spans="1:13">
      <c r="A8" t="s">
        <v>191</v>
      </c>
      <c r="B8">
        <v>5730889</v>
      </c>
      <c r="C8" s="1">
        <v>1.8171644000000001E-8</v>
      </c>
      <c r="D8">
        <v>0.78421914999999998</v>
      </c>
      <c r="E8">
        <v>7.8316710000000001E-3</v>
      </c>
      <c r="F8">
        <v>-9.4201949999999997</v>
      </c>
      <c r="G8">
        <v>-11.249366999999999</v>
      </c>
      <c r="H8">
        <v>2.7071195000000001</v>
      </c>
      <c r="I8">
        <v>2.2669356000000001</v>
      </c>
      <c r="K8" t="s">
        <v>192</v>
      </c>
      <c r="L8">
        <v>733592</v>
      </c>
      <c r="M8" t="s">
        <v>193</v>
      </c>
    </row>
    <row r="9" spans="1:13">
      <c r="A9" t="s">
        <v>352</v>
      </c>
      <c r="B9">
        <v>5733830</v>
      </c>
      <c r="C9" s="1">
        <v>6.3245399999999995E-10</v>
      </c>
      <c r="D9">
        <v>4.7625720000000003E-2</v>
      </c>
      <c r="E9">
        <v>2.6951353000000001E-3</v>
      </c>
      <c r="F9">
        <v>2.8533924000000002</v>
      </c>
      <c r="G9">
        <v>1.8912578</v>
      </c>
      <c r="H9">
        <v>1.6975077000000001</v>
      </c>
      <c r="I9">
        <v>1.1251255</v>
      </c>
      <c r="K9" t="s">
        <v>353</v>
      </c>
      <c r="L9">
        <v>368412</v>
      </c>
      <c r="M9" t="s">
        <v>354</v>
      </c>
    </row>
    <row r="10" spans="1:13">
      <c r="A10" t="s">
        <v>65</v>
      </c>
      <c r="B10">
        <v>5735169</v>
      </c>
      <c r="C10" s="1">
        <v>4.9485226000000003E-16</v>
      </c>
      <c r="D10">
        <v>0.42520360000000001</v>
      </c>
      <c r="E10" s="1">
        <v>8.2432594999999999E-4</v>
      </c>
      <c r="F10">
        <v>-3.9150680000000002</v>
      </c>
      <c r="G10">
        <v>-4.6185790000000004</v>
      </c>
      <c r="H10">
        <v>1.5800215</v>
      </c>
      <c r="I10">
        <v>1.3393496</v>
      </c>
      <c r="K10" t="s">
        <v>66</v>
      </c>
      <c r="L10">
        <v>212989</v>
      </c>
      <c r="M10" t="s">
        <v>67</v>
      </c>
    </row>
    <row r="11" spans="1:13">
      <c r="A11" t="s">
        <v>361</v>
      </c>
      <c r="B11">
        <v>5730643</v>
      </c>
      <c r="C11" s="1">
        <v>2.8121230000000001E-9</v>
      </c>
      <c r="D11">
        <v>0.56974464999999996</v>
      </c>
      <c r="E11">
        <v>3.7271255000000001E-3</v>
      </c>
      <c r="F11">
        <v>2.6797100999999999</v>
      </c>
      <c r="G11">
        <v>3.1277556</v>
      </c>
      <c r="H11">
        <v>-1.6421410999999999</v>
      </c>
      <c r="I11">
        <v>-1.4069073000000001</v>
      </c>
      <c r="K11" t="s">
        <v>362</v>
      </c>
      <c r="M11" t="s">
        <v>363</v>
      </c>
    </row>
    <row r="12" spans="1:13">
      <c r="A12" t="s">
        <v>336</v>
      </c>
      <c r="B12">
        <v>5732125</v>
      </c>
      <c r="C12" s="1">
        <v>1.4437211E-8</v>
      </c>
      <c r="D12">
        <v>0.21440724</v>
      </c>
      <c r="E12">
        <v>2.5797392999999998E-3</v>
      </c>
      <c r="F12">
        <v>2.4246926000000002</v>
      </c>
      <c r="G12">
        <v>3.5080037000000002</v>
      </c>
      <c r="H12">
        <v>-1.9323360000000001</v>
      </c>
      <c r="I12">
        <v>-1.3356087999999999</v>
      </c>
      <c r="J12" t="s">
        <v>337</v>
      </c>
      <c r="K12" t="s">
        <v>338</v>
      </c>
      <c r="M12" t="s">
        <v>339</v>
      </c>
    </row>
    <row r="13" spans="1:13">
      <c r="A13" t="s">
        <v>147</v>
      </c>
      <c r="B13">
        <v>5725004</v>
      </c>
      <c r="C13" s="1">
        <v>6.6777922999999998E-18</v>
      </c>
      <c r="D13">
        <v>0.89887667000000004</v>
      </c>
      <c r="E13">
        <v>2.5668808E-3</v>
      </c>
      <c r="F13">
        <v>-7.3626136999999998</v>
      </c>
      <c r="G13">
        <v>-7.5993504999999999</v>
      </c>
      <c r="H13">
        <v>1.5178912</v>
      </c>
      <c r="I13">
        <v>1.4706055</v>
      </c>
      <c r="J13" t="s">
        <v>148</v>
      </c>
      <c r="K13" t="s">
        <v>149</v>
      </c>
      <c r="M13" t="s">
        <v>150</v>
      </c>
    </row>
    <row r="14" spans="1:13">
      <c r="A14" t="s">
        <v>151</v>
      </c>
      <c r="B14">
        <v>5736172</v>
      </c>
      <c r="C14">
        <v>0.61979229999999996</v>
      </c>
      <c r="D14">
        <v>0.29826269999999999</v>
      </c>
      <c r="E14">
        <v>8.3271119999999994E-3</v>
      </c>
      <c r="F14">
        <v>-1.0718000999999999</v>
      </c>
      <c r="G14">
        <v>1.2145349000000001</v>
      </c>
      <c r="H14">
        <v>-1.6178702</v>
      </c>
      <c r="I14">
        <v>-1.2428532999999999</v>
      </c>
      <c r="K14" t="s">
        <v>152</v>
      </c>
      <c r="L14">
        <v>41166</v>
      </c>
      <c r="M14" t="s">
        <v>153</v>
      </c>
    </row>
    <row r="15" spans="1:13">
      <c r="A15" t="s">
        <v>370</v>
      </c>
      <c r="B15">
        <v>5733860</v>
      </c>
      <c r="C15" s="1">
        <v>1.083739E-8</v>
      </c>
      <c r="D15">
        <v>9.7132205999999999E-2</v>
      </c>
      <c r="E15">
        <v>7.7167735000000003E-3</v>
      </c>
      <c r="F15">
        <v>2.0186584000000001</v>
      </c>
      <c r="G15">
        <v>3.0676982000000002</v>
      </c>
      <c r="H15">
        <v>-1.7441677</v>
      </c>
      <c r="I15">
        <v>-1.1477265000000001</v>
      </c>
      <c r="K15" t="s">
        <v>162</v>
      </c>
      <c r="L15">
        <v>991</v>
      </c>
      <c r="M15" t="s">
        <v>163</v>
      </c>
    </row>
    <row r="16" spans="1:13">
      <c r="A16" t="s">
        <v>161</v>
      </c>
      <c r="B16">
        <v>5733860</v>
      </c>
      <c r="C16" s="1">
        <v>6.8952715999999996E-10</v>
      </c>
      <c r="D16">
        <v>1.9360572E-2</v>
      </c>
      <c r="E16">
        <v>7.3094246999999999E-3</v>
      </c>
      <c r="F16">
        <v>1.8067690000000001</v>
      </c>
      <c r="G16">
        <v>2.9460118</v>
      </c>
      <c r="H16">
        <v>-1.6963679</v>
      </c>
      <c r="I16">
        <v>-1.0403709999999999</v>
      </c>
      <c r="K16" t="s">
        <v>162</v>
      </c>
      <c r="L16">
        <v>991</v>
      </c>
      <c r="M16" t="s">
        <v>163</v>
      </c>
    </row>
    <row r="17" spans="1:13">
      <c r="A17" t="s">
        <v>178</v>
      </c>
      <c r="B17">
        <v>5729493</v>
      </c>
      <c r="C17" s="1">
        <v>1.9754421000000001E-7</v>
      </c>
      <c r="D17">
        <v>0.11204786999999999</v>
      </c>
      <c r="E17">
        <v>3.8189880000000002E-3</v>
      </c>
      <c r="F17">
        <v>2.0480792999999999</v>
      </c>
      <c r="G17">
        <v>1.53369</v>
      </c>
      <c r="H17">
        <v>1.5212398</v>
      </c>
      <c r="I17">
        <v>1.1391699</v>
      </c>
      <c r="K17" t="s">
        <v>179</v>
      </c>
      <c r="M17" t="s">
        <v>180</v>
      </c>
    </row>
    <row r="18" spans="1:13">
      <c r="A18" t="s">
        <v>96</v>
      </c>
      <c r="B18">
        <v>5722455</v>
      </c>
      <c r="C18" s="1">
        <v>8.394738E-15</v>
      </c>
      <c r="D18">
        <v>7.8588030000000003E-2</v>
      </c>
      <c r="E18" s="1">
        <v>9.5873599999999996E-4</v>
      </c>
      <c r="F18">
        <v>2.5180278</v>
      </c>
      <c r="G18">
        <v>3.4106983999999998</v>
      </c>
      <c r="H18">
        <v>-1.5741054000000001</v>
      </c>
      <c r="I18">
        <v>-1.16212</v>
      </c>
      <c r="J18" t="s">
        <v>97</v>
      </c>
      <c r="K18" t="s">
        <v>98</v>
      </c>
      <c r="L18">
        <v>1163</v>
      </c>
      <c r="M18" t="s">
        <v>99</v>
      </c>
    </row>
    <row r="19" spans="1:13">
      <c r="A19" t="s">
        <v>172</v>
      </c>
      <c r="B19">
        <v>5722455</v>
      </c>
      <c r="C19" s="1">
        <v>1.0602775E-12</v>
      </c>
      <c r="D19">
        <v>2.2951481999999999E-2</v>
      </c>
      <c r="E19">
        <v>6.0129314999999997E-3</v>
      </c>
      <c r="F19">
        <v>1.9355989</v>
      </c>
      <c r="G19">
        <v>2.80965</v>
      </c>
      <c r="H19">
        <v>-1.5149702</v>
      </c>
      <c r="I19">
        <v>-1.0436797</v>
      </c>
      <c r="J19" t="s">
        <v>97</v>
      </c>
      <c r="K19" t="s">
        <v>98</v>
      </c>
      <c r="L19">
        <v>1163</v>
      </c>
      <c r="M19" t="s">
        <v>99</v>
      </c>
    </row>
    <row r="20" spans="1:13">
      <c r="A20" t="s">
        <v>359</v>
      </c>
      <c r="B20">
        <v>5740388</v>
      </c>
      <c r="C20" s="1">
        <v>4.1144905000000001E-23</v>
      </c>
      <c r="D20">
        <v>0.10214811</v>
      </c>
      <c r="E20">
        <v>2.5740429999999998E-3</v>
      </c>
      <c r="F20">
        <v>15.064641999999999</v>
      </c>
      <c r="G20">
        <v>22.799934</v>
      </c>
      <c r="H20">
        <v>-1.8367537</v>
      </c>
      <c r="I20">
        <v>-1.2136018</v>
      </c>
      <c r="J20" t="s">
        <v>319</v>
      </c>
      <c r="K20" t="s">
        <v>320</v>
      </c>
      <c r="L20">
        <v>734470</v>
      </c>
      <c r="M20" t="s">
        <v>321</v>
      </c>
    </row>
    <row r="21" spans="1:13">
      <c r="A21" t="s">
        <v>77</v>
      </c>
      <c r="B21">
        <v>5738531</v>
      </c>
      <c r="C21" s="1">
        <v>1.3273447000000001E-4</v>
      </c>
      <c r="D21">
        <v>0.53939134</v>
      </c>
      <c r="E21">
        <v>5.3660454999999996E-3</v>
      </c>
      <c r="F21">
        <v>1.5597913000000001</v>
      </c>
      <c r="G21">
        <v>1.8122803999999999</v>
      </c>
      <c r="H21">
        <v>-1.5439365</v>
      </c>
      <c r="I21">
        <v>-1.3288335</v>
      </c>
      <c r="K21" t="s">
        <v>78</v>
      </c>
      <c r="L21">
        <v>100174139</v>
      </c>
      <c r="M21" t="s">
        <v>79</v>
      </c>
    </row>
    <row r="22" spans="1:13">
      <c r="A22" t="s">
        <v>139</v>
      </c>
      <c r="B22">
        <v>5728842</v>
      </c>
      <c r="C22">
        <v>0.28516503999999998</v>
      </c>
      <c r="D22">
        <v>0.10573708</v>
      </c>
      <c r="E22">
        <v>7.0356350000000002E-3</v>
      </c>
      <c r="F22">
        <v>-1.0625046</v>
      </c>
      <c r="G22">
        <v>1.3357049999999999</v>
      </c>
      <c r="H22">
        <v>-1.6110466000000001</v>
      </c>
      <c r="I22">
        <v>-1.1351850000000001</v>
      </c>
      <c r="J22" t="s">
        <v>140</v>
      </c>
      <c r="K22" t="s">
        <v>141</v>
      </c>
      <c r="M22" t="s">
        <v>142</v>
      </c>
    </row>
    <row r="23" spans="1:13">
      <c r="A23" t="s">
        <v>190</v>
      </c>
      <c r="B23">
        <v>5723469</v>
      </c>
      <c r="C23">
        <v>1.2725461000000001E-3</v>
      </c>
      <c r="D23">
        <v>0.40707818000000001</v>
      </c>
      <c r="E23">
        <v>2.0762463E-3</v>
      </c>
      <c r="F23">
        <v>1.3750317000000001</v>
      </c>
      <c r="G23">
        <v>1.6803593999999999</v>
      </c>
      <c r="H23">
        <v>-1.6449396999999999</v>
      </c>
      <c r="I23">
        <v>-1.3460479999999999</v>
      </c>
      <c r="J23" t="s">
        <v>166</v>
      </c>
      <c r="K23" t="s">
        <v>167</v>
      </c>
      <c r="L23">
        <v>63880</v>
      </c>
      <c r="M23" t="s">
        <v>168</v>
      </c>
    </row>
    <row r="24" spans="1:13">
      <c r="A24" t="s">
        <v>165</v>
      </c>
      <c r="B24">
        <v>5723469</v>
      </c>
      <c r="C24">
        <v>2.3397700000000001E-3</v>
      </c>
      <c r="D24">
        <v>9.5608084999999995E-2</v>
      </c>
      <c r="E24">
        <v>9.9981459999999994E-3</v>
      </c>
      <c r="F24">
        <v>1.2014612</v>
      </c>
      <c r="G24">
        <v>1.7934167000000001</v>
      </c>
      <c r="H24">
        <v>-1.6800606</v>
      </c>
      <c r="I24">
        <v>-1.1255207</v>
      </c>
      <c r="J24" t="s">
        <v>166</v>
      </c>
      <c r="K24" t="s">
        <v>167</v>
      </c>
      <c r="L24">
        <v>63880</v>
      </c>
      <c r="M24" t="s">
        <v>168</v>
      </c>
    </row>
    <row r="25" spans="1:13">
      <c r="A25" t="s">
        <v>181</v>
      </c>
      <c r="B25">
        <v>5734852</v>
      </c>
      <c r="C25">
        <v>1.9184344E-3</v>
      </c>
      <c r="D25">
        <v>5.2418753999999998E-2</v>
      </c>
      <c r="E25">
        <v>3.8043538000000002E-3</v>
      </c>
      <c r="F25">
        <v>1.1743252</v>
      </c>
      <c r="G25">
        <v>1.8957850000000001</v>
      </c>
      <c r="H25">
        <v>-1.8389975000000001</v>
      </c>
      <c r="I25">
        <v>-1.1391487</v>
      </c>
      <c r="J25" t="s">
        <v>166</v>
      </c>
      <c r="K25" t="s">
        <v>167</v>
      </c>
      <c r="L25">
        <v>63880</v>
      </c>
      <c r="M25" t="s">
        <v>168</v>
      </c>
    </row>
    <row r="26" spans="1:13">
      <c r="A26" t="s">
        <v>60</v>
      </c>
      <c r="B26">
        <v>5727384</v>
      </c>
      <c r="C26" s="1">
        <v>7.4684494000000002E-16</v>
      </c>
      <c r="D26">
        <v>0.49621320000000002</v>
      </c>
      <c r="E26">
        <v>7.3119270000000002E-3</v>
      </c>
      <c r="F26">
        <v>-5.4645523999999996</v>
      </c>
      <c r="G26">
        <v>-4.6581606999999998</v>
      </c>
      <c r="H26">
        <v>1.2850999999999999</v>
      </c>
      <c r="I26">
        <v>1.5075685000000001</v>
      </c>
      <c r="K26" t="s">
        <v>61</v>
      </c>
      <c r="L26">
        <v>1845</v>
      </c>
      <c r="M26" t="s">
        <v>62</v>
      </c>
    </row>
    <row r="27" spans="1:13">
      <c r="A27" t="s">
        <v>347</v>
      </c>
      <c r="B27">
        <v>5731986</v>
      </c>
      <c r="C27">
        <v>2.0499086E-2</v>
      </c>
      <c r="D27">
        <v>0.32625532000000002</v>
      </c>
      <c r="E27">
        <v>2.1948179999999999E-3</v>
      </c>
      <c r="F27">
        <v>1.4737825</v>
      </c>
      <c r="G27">
        <v>1.1761043</v>
      </c>
      <c r="H27">
        <v>1.6280471999999999</v>
      </c>
      <c r="I27">
        <v>1.2992102000000001</v>
      </c>
      <c r="K27" t="s">
        <v>348</v>
      </c>
      <c r="L27">
        <v>227738</v>
      </c>
      <c r="M27" t="s">
        <v>349</v>
      </c>
    </row>
    <row r="28" spans="1:13">
      <c r="A28" t="s">
        <v>112</v>
      </c>
      <c r="B28">
        <v>5723341</v>
      </c>
      <c r="C28">
        <v>0.38448290000000002</v>
      </c>
      <c r="D28">
        <v>1.0166837E-2</v>
      </c>
      <c r="E28" s="1">
        <v>4.0840017999999999E-22</v>
      </c>
      <c r="F28">
        <v>-2.2776825000000001</v>
      </c>
      <c r="G28">
        <v>1.5222076</v>
      </c>
      <c r="H28">
        <v>83.466194000000002</v>
      </c>
      <c r="I28">
        <v>289.38600000000002</v>
      </c>
      <c r="J28" t="s">
        <v>49</v>
      </c>
      <c r="K28" t="s">
        <v>50</v>
      </c>
      <c r="L28">
        <v>858942</v>
      </c>
      <c r="M28" t="s">
        <v>51</v>
      </c>
    </row>
    <row r="29" spans="1:13">
      <c r="A29" t="s">
        <v>48</v>
      </c>
      <c r="B29">
        <v>5723341</v>
      </c>
      <c r="C29">
        <v>0.96460809999999997</v>
      </c>
      <c r="D29">
        <v>0.58740705000000004</v>
      </c>
      <c r="E29" s="1">
        <v>2.3241783000000001E-14</v>
      </c>
      <c r="F29">
        <v>-1.1779708</v>
      </c>
      <c r="G29">
        <v>1.2127623999999999</v>
      </c>
      <c r="H29">
        <v>47.382465000000003</v>
      </c>
      <c r="I29">
        <v>67.690529999999995</v>
      </c>
      <c r="J29" t="s">
        <v>49</v>
      </c>
      <c r="K29" t="s">
        <v>50</v>
      </c>
      <c r="L29">
        <v>858942</v>
      </c>
      <c r="M29" t="s">
        <v>51</v>
      </c>
    </row>
    <row r="30" spans="1:13">
      <c r="A30" t="s">
        <v>17</v>
      </c>
      <c r="B30">
        <v>5727693</v>
      </c>
      <c r="C30">
        <v>0.57354194000000003</v>
      </c>
      <c r="D30">
        <v>0.12910605999999999</v>
      </c>
      <c r="E30" s="1">
        <v>1.232529E-16</v>
      </c>
      <c r="F30">
        <v>-1.7937601999999999</v>
      </c>
      <c r="G30">
        <v>1.3119046999999999</v>
      </c>
      <c r="H30">
        <v>38.360343999999998</v>
      </c>
      <c r="I30">
        <v>90.271199999999993</v>
      </c>
      <c r="J30" t="s">
        <v>18</v>
      </c>
      <c r="K30" t="s">
        <v>19</v>
      </c>
      <c r="L30">
        <v>860106</v>
      </c>
      <c r="M30" t="s">
        <v>20</v>
      </c>
    </row>
    <row r="31" spans="1:13">
      <c r="A31" t="s">
        <v>183</v>
      </c>
      <c r="B31">
        <v>5727693</v>
      </c>
      <c r="C31">
        <v>0.44265425000000003</v>
      </c>
      <c r="D31">
        <v>0.95092880000000002</v>
      </c>
      <c r="E31" s="1">
        <v>3.8454455999999998E-13</v>
      </c>
      <c r="F31">
        <v>1.324392</v>
      </c>
      <c r="G31">
        <v>1.2705084</v>
      </c>
      <c r="H31">
        <v>43.808903000000001</v>
      </c>
      <c r="I31">
        <v>42.026519999999998</v>
      </c>
      <c r="J31" t="s">
        <v>18</v>
      </c>
      <c r="K31" t="s">
        <v>19</v>
      </c>
      <c r="L31">
        <v>860106</v>
      </c>
      <c r="M31" t="s">
        <v>20</v>
      </c>
    </row>
    <row r="32" spans="1:13">
      <c r="A32" t="s">
        <v>332</v>
      </c>
      <c r="B32">
        <v>5735358</v>
      </c>
      <c r="C32">
        <v>0.51283389999999995</v>
      </c>
      <c r="D32">
        <v>0.41966940000000003</v>
      </c>
      <c r="E32">
        <v>2.2935881000000001E-3</v>
      </c>
      <c r="F32">
        <v>1.1859759000000001</v>
      </c>
      <c r="G32">
        <v>-1.0181042</v>
      </c>
      <c r="H32">
        <v>1.6063057000000001</v>
      </c>
      <c r="I32">
        <v>1.3303322</v>
      </c>
      <c r="K32" t="s">
        <v>333</v>
      </c>
      <c r="L32">
        <v>8945</v>
      </c>
      <c r="M32" t="s">
        <v>326</v>
      </c>
    </row>
    <row r="33" spans="1:13">
      <c r="A33" t="s">
        <v>85</v>
      </c>
      <c r="B33">
        <v>5731837</v>
      </c>
      <c r="C33" s="1">
        <v>2.9632706999999998E-10</v>
      </c>
      <c r="D33">
        <v>8.5846539999999999E-2</v>
      </c>
      <c r="E33">
        <v>7.4892480000000004E-3</v>
      </c>
      <c r="F33">
        <v>1.8934728000000001</v>
      </c>
      <c r="G33">
        <v>2.6239710000000001</v>
      </c>
      <c r="H33">
        <v>-1.5298115000000001</v>
      </c>
      <c r="I33">
        <v>-1.1039209000000001</v>
      </c>
      <c r="K33" t="s">
        <v>86</v>
      </c>
      <c r="L33">
        <v>23197</v>
      </c>
      <c r="M33" t="s">
        <v>87</v>
      </c>
    </row>
    <row r="34" spans="1:13">
      <c r="A34" t="s">
        <v>57</v>
      </c>
      <c r="B34">
        <v>5726070</v>
      </c>
      <c r="C34" s="1">
        <v>1.8428656E-10</v>
      </c>
      <c r="D34">
        <v>4.6310186000000003E-2</v>
      </c>
      <c r="E34">
        <v>6.879095E-3</v>
      </c>
      <c r="F34">
        <v>1.830419</v>
      </c>
      <c r="G34">
        <v>2.6442842</v>
      </c>
      <c r="H34">
        <v>-1.5521678000000001</v>
      </c>
      <c r="I34">
        <v>-1.0744370000000001</v>
      </c>
      <c r="K34" t="s">
        <v>58</v>
      </c>
      <c r="L34">
        <v>42971</v>
      </c>
      <c r="M34" t="s">
        <v>59</v>
      </c>
    </row>
    <row r="35" spans="1:13">
      <c r="A35" t="s">
        <v>133</v>
      </c>
      <c r="B35">
        <v>5726070</v>
      </c>
      <c r="C35" s="1">
        <v>3.5643079999999998E-13</v>
      </c>
      <c r="D35">
        <v>5.2681968000000003E-2</v>
      </c>
      <c r="E35">
        <v>6.1872345000000004E-3</v>
      </c>
      <c r="F35">
        <v>2.2623357999999998</v>
      </c>
      <c r="G35">
        <v>3.2240388000000002</v>
      </c>
      <c r="H35">
        <v>-1.5440841000000001</v>
      </c>
      <c r="I35">
        <v>-1.0834969999999999</v>
      </c>
      <c r="K35" t="s">
        <v>58</v>
      </c>
      <c r="L35">
        <v>42971</v>
      </c>
      <c r="M35" t="s">
        <v>59</v>
      </c>
    </row>
    <row r="36" spans="1:13">
      <c r="A36" t="s">
        <v>182</v>
      </c>
      <c r="B36">
        <v>5731623</v>
      </c>
      <c r="C36" s="1">
        <v>6.9497430000000002E-9</v>
      </c>
      <c r="D36">
        <v>0.13082413000000001</v>
      </c>
      <c r="E36">
        <v>1.1014708000000001E-3</v>
      </c>
      <c r="F36">
        <v>-2.1237967000000002</v>
      </c>
      <c r="G36">
        <v>-3.1255269999999999</v>
      </c>
      <c r="H36">
        <v>1.8914021999999999</v>
      </c>
      <c r="I36">
        <v>1.2852085</v>
      </c>
      <c r="K36" t="s">
        <v>33</v>
      </c>
      <c r="L36">
        <v>33386</v>
      </c>
      <c r="M36" t="s">
        <v>34</v>
      </c>
    </row>
    <row r="37" spans="1:13">
      <c r="A37" t="s">
        <v>32</v>
      </c>
      <c r="B37">
        <v>5731623</v>
      </c>
      <c r="C37" s="1">
        <v>3.8170753999999999E-8</v>
      </c>
      <c r="D37">
        <v>0.34436664</v>
      </c>
      <c r="E37">
        <v>3.9102807999999998E-3</v>
      </c>
      <c r="F37">
        <v>-2.2213560000000001</v>
      </c>
      <c r="G37">
        <v>-2.861551</v>
      </c>
      <c r="H37">
        <v>1.7071086</v>
      </c>
      <c r="I37">
        <v>1.3251888999999999</v>
      </c>
      <c r="K37" t="s">
        <v>33</v>
      </c>
      <c r="L37">
        <v>33386</v>
      </c>
      <c r="M37" t="s">
        <v>34</v>
      </c>
    </row>
    <row r="38" spans="1:13">
      <c r="A38" t="s">
        <v>143</v>
      </c>
      <c r="B38">
        <v>5731982</v>
      </c>
      <c r="C38">
        <v>1.5304318999999999E-3</v>
      </c>
      <c r="D38">
        <v>0.77645074999999997</v>
      </c>
      <c r="E38">
        <v>9.5550329999999992E-3</v>
      </c>
      <c r="F38">
        <v>-1.5376828</v>
      </c>
      <c r="G38">
        <v>-1.6626445000000001</v>
      </c>
      <c r="H38">
        <v>1.5119885</v>
      </c>
      <c r="I38">
        <v>1.39835</v>
      </c>
      <c r="J38" t="s">
        <v>144</v>
      </c>
      <c r="K38" t="s">
        <v>145</v>
      </c>
      <c r="M38" t="s">
        <v>146</v>
      </c>
    </row>
    <row r="39" spans="1:13">
      <c r="A39" t="s">
        <v>194</v>
      </c>
      <c r="B39">
        <v>5722217</v>
      </c>
      <c r="C39">
        <v>0.4915002</v>
      </c>
      <c r="D39">
        <v>0.44729805</v>
      </c>
      <c r="E39" s="1">
        <v>2.5145537000000001E-14</v>
      </c>
      <c r="F39">
        <v>-1.484828</v>
      </c>
      <c r="G39">
        <v>1.0200049</v>
      </c>
      <c r="H39">
        <v>22.886806</v>
      </c>
      <c r="I39">
        <v>34.662792000000003</v>
      </c>
      <c r="K39" t="s">
        <v>53</v>
      </c>
      <c r="L39">
        <v>858625</v>
      </c>
      <c r="M39" t="s">
        <v>54</v>
      </c>
    </row>
    <row r="40" spans="1:13">
      <c r="A40" t="s">
        <v>123</v>
      </c>
      <c r="B40">
        <v>5722217</v>
      </c>
      <c r="C40">
        <v>0.96549505000000002</v>
      </c>
      <c r="D40">
        <v>0.85777705999999998</v>
      </c>
      <c r="E40" s="1">
        <v>2.7928559999999999E-18</v>
      </c>
      <c r="F40">
        <v>-1.0309272</v>
      </c>
      <c r="G40">
        <v>1.0510994</v>
      </c>
      <c r="H40">
        <v>39.750445999999997</v>
      </c>
      <c r="I40">
        <v>43.073853</v>
      </c>
      <c r="K40" t="s">
        <v>53</v>
      </c>
      <c r="L40">
        <v>858625</v>
      </c>
      <c r="M40" t="s">
        <v>54</v>
      </c>
    </row>
    <row r="41" spans="1:13">
      <c r="A41" t="s">
        <v>120</v>
      </c>
      <c r="B41">
        <v>5734902</v>
      </c>
      <c r="C41">
        <v>0.17587322999999999</v>
      </c>
      <c r="D41">
        <v>7.3932074E-2</v>
      </c>
      <c r="E41" s="1">
        <v>2.4535489999999999E-20</v>
      </c>
      <c r="F41">
        <v>-2.1973505000000002</v>
      </c>
      <c r="G41">
        <v>1.1190699</v>
      </c>
      <c r="H41">
        <v>73.485640000000004</v>
      </c>
      <c r="I41">
        <v>180.70035999999999</v>
      </c>
      <c r="K41" t="s">
        <v>53</v>
      </c>
      <c r="L41">
        <v>858625</v>
      </c>
      <c r="M41" t="s">
        <v>54</v>
      </c>
    </row>
    <row r="42" spans="1:13">
      <c r="A42" t="s">
        <v>52</v>
      </c>
      <c r="B42">
        <v>5734902</v>
      </c>
      <c r="C42" s="1">
        <v>0.8375205</v>
      </c>
      <c r="D42" s="1">
        <v>0.26844504000000002</v>
      </c>
      <c r="E42" s="1">
        <v>3.4132024999999998E-21</v>
      </c>
      <c r="F42">
        <v>-1.3671416999999999</v>
      </c>
      <c r="G42">
        <v>1.2406672000000001</v>
      </c>
      <c r="H42">
        <v>98.529235999999997</v>
      </c>
      <c r="I42">
        <v>167.12213</v>
      </c>
      <c r="K42" t="s">
        <v>53</v>
      </c>
      <c r="L42">
        <v>858625</v>
      </c>
      <c r="M42" t="s">
        <v>54</v>
      </c>
    </row>
    <row r="43" spans="1:13">
      <c r="A43" t="s">
        <v>69</v>
      </c>
      <c r="B43">
        <v>5725884</v>
      </c>
      <c r="C43" s="1">
        <v>0.13271885999999999</v>
      </c>
      <c r="D43">
        <v>0.18949721999999999</v>
      </c>
      <c r="E43" s="1">
        <v>5.3861266999999995E-13</v>
      </c>
      <c r="F43">
        <v>-3.2358394000000001</v>
      </c>
      <c r="G43">
        <v>-1.0855916999999999</v>
      </c>
      <c r="H43">
        <v>53.342872999999997</v>
      </c>
      <c r="I43">
        <v>158.99994000000001</v>
      </c>
      <c r="K43" t="s">
        <v>70</v>
      </c>
      <c r="L43">
        <v>858725</v>
      </c>
      <c r="M43" t="s">
        <v>71</v>
      </c>
    </row>
    <row r="44" spans="1:13">
      <c r="A44" t="s">
        <v>185</v>
      </c>
      <c r="B44">
        <v>5727856</v>
      </c>
      <c r="C44">
        <v>4.9529049999999998E-2</v>
      </c>
      <c r="D44">
        <v>3.1522300000000003E-2</v>
      </c>
      <c r="E44" s="1">
        <v>3.1309904999999999E-14</v>
      </c>
      <c r="F44">
        <v>-4.3073430000000004</v>
      </c>
      <c r="G44">
        <v>1.0728103</v>
      </c>
      <c r="H44">
        <v>30.728601000000001</v>
      </c>
      <c r="I44">
        <v>141.99571</v>
      </c>
      <c r="K44" t="s">
        <v>186</v>
      </c>
      <c r="L44">
        <v>851259</v>
      </c>
      <c r="M44" t="s">
        <v>187</v>
      </c>
    </row>
    <row r="45" spans="1:13">
      <c r="A45" t="s">
        <v>355</v>
      </c>
      <c r="B45">
        <v>5739515</v>
      </c>
      <c r="C45" s="1">
        <v>7.9532240000000004E-10</v>
      </c>
      <c r="D45">
        <v>0.69592613000000003</v>
      </c>
      <c r="E45">
        <v>8.5578110000000002E-3</v>
      </c>
      <c r="F45">
        <v>3.3343235999999998</v>
      </c>
      <c r="G45">
        <v>3.7577430000000001</v>
      </c>
      <c r="H45">
        <v>-1.6199304000000001</v>
      </c>
      <c r="I45">
        <v>-1.4373981</v>
      </c>
      <c r="K45" t="s">
        <v>356</v>
      </c>
      <c r="L45">
        <v>24917</v>
      </c>
      <c r="M45" t="s">
        <v>357</v>
      </c>
    </row>
    <row r="46" spans="1:13">
      <c r="A46" t="s">
        <v>367</v>
      </c>
      <c r="B46">
        <v>5726374</v>
      </c>
      <c r="C46" s="1">
        <v>3.1252230000000001E-19</v>
      </c>
      <c r="D46">
        <v>1.9734193000000001E-2</v>
      </c>
      <c r="E46">
        <v>6.5616320000000004E-3</v>
      </c>
      <c r="F46">
        <v>6.1107110000000002</v>
      </c>
      <c r="G46">
        <v>10.81086</v>
      </c>
      <c r="H46">
        <v>-1.8640083999999999</v>
      </c>
      <c r="I46">
        <v>-1.0536087999999999</v>
      </c>
      <c r="J46" t="s">
        <v>368</v>
      </c>
      <c r="K46" t="s">
        <v>369</v>
      </c>
      <c r="L46">
        <v>4085</v>
      </c>
      <c r="M46" t="s">
        <v>328</v>
      </c>
    </row>
    <row r="47" spans="1:13">
      <c r="A47" t="s">
        <v>371</v>
      </c>
      <c r="B47">
        <v>5730496</v>
      </c>
      <c r="C47" s="1">
        <v>7.4576026000000004E-23</v>
      </c>
      <c r="D47">
        <v>1.7675577000000001E-2</v>
      </c>
      <c r="E47">
        <v>4.2206845000000003E-3</v>
      </c>
      <c r="F47">
        <v>6.2833139999999998</v>
      </c>
      <c r="G47">
        <v>9.7690999999999999</v>
      </c>
      <c r="H47">
        <v>-1.6354656999999999</v>
      </c>
      <c r="I47">
        <v>-1.051903</v>
      </c>
      <c r="J47" t="s">
        <v>368</v>
      </c>
      <c r="K47" t="s">
        <v>369</v>
      </c>
      <c r="L47">
        <v>4085</v>
      </c>
      <c r="M47" t="s">
        <v>328</v>
      </c>
    </row>
    <row r="48" spans="1:13">
      <c r="A48" t="s">
        <v>82</v>
      </c>
      <c r="B48">
        <v>5728833</v>
      </c>
      <c r="C48" s="1">
        <v>1.4049060000000001E-13</v>
      </c>
      <c r="D48">
        <v>0.81077604999999997</v>
      </c>
      <c r="E48">
        <v>8.0385379999999996E-3</v>
      </c>
      <c r="F48">
        <v>-5.9567455999999996</v>
      </c>
      <c r="G48">
        <v>-5.5401059999999998</v>
      </c>
      <c r="H48">
        <v>1.4713541999999999</v>
      </c>
      <c r="I48">
        <v>1.5820065000000001</v>
      </c>
      <c r="K48" t="s">
        <v>83</v>
      </c>
      <c r="L48">
        <v>40849</v>
      </c>
      <c r="M48" t="s">
        <v>84</v>
      </c>
    </row>
    <row r="49" spans="1:13">
      <c r="A49" t="s">
        <v>201</v>
      </c>
      <c r="B49">
        <v>5735912</v>
      </c>
      <c r="C49" s="1">
        <v>5.9869695999999997E-12</v>
      </c>
      <c r="D49">
        <v>0.37936310000000001</v>
      </c>
      <c r="E49">
        <v>1.0189104E-3</v>
      </c>
      <c r="F49">
        <v>-4.5037646000000002</v>
      </c>
      <c r="G49">
        <v>-6.0184854999999997</v>
      </c>
      <c r="H49">
        <v>2.0721037</v>
      </c>
      <c r="I49">
        <v>1.5506006000000001</v>
      </c>
      <c r="K49" t="s">
        <v>83</v>
      </c>
      <c r="L49">
        <v>40849</v>
      </c>
      <c r="M49" t="s">
        <v>84</v>
      </c>
    </row>
    <row r="50" spans="1:13">
      <c r="A50" t="s">
        <v>174</v>
      </c>
      <c r="B50">
        <v>5728891</v>
      </c>
      <c r="C50" s="1">
        <v>1.0583678E-18</v>
      </c>
      <c r="D50">
        <v>0.22954242</v>
      </c>
      <c r="E50" s="1">
        <v>7.887762E-4</v>
      </c>
      <c r="F50">
        <v>-7.6615213999999998</v>
      </c>
      <c r="G50">
        <v>-10.450129499999999</v>
      </c>
      <c r="H50">
        <v>1.8620794000000001</v>
      </c>
      <c r="I50">
        <v>1.3651850999999999</v>
      </c>
      <c r="J50" t="s">
        <v>175</v>
      </c>
      <c r="K50" t="s">
        <v>176</v>
      </c>
      <c r="M50" t="s">
        <v>177</v>
      </c>
    </row>
    <row r="51" spans="1:13">
      <c r="A51" t="s">
        <v>72</v>
      </c>
      <c r="B51">
        <v>5724134</v>
      </c>
      <c r="C51" s="1">
        <v>0.29420809999999997</v>
      </c>
      <c r="D51">
        <v>0.2474008</v>
      </c>
      <c r="E51" s="1">
        <v>1.7448682E-12</v>
      </c>
      <c r="F51">
        <v>-1.0303173000000001</v>
      </c>
      <c r="G51">
        <v>1.8235062</v>
      </c>
      <c r="H51">
        <v>12.5486965</v>
      </c>
      <c r="I51">
        <v>23.576366</v>
      </c>
      <c r="J51" t="s">
        <v>73</v>
      </c>
      <c r="K51" t="s">
        <v>74</v>
      </c>
      <c r="L51">
        <v>859527</v>
      </c>
      <c r="M51" t="s">
        <v>75</v>
      </c>
    </row>
    <row r="52" spans="1:13">
      <c r="A52" t="s">
        <v>116</v>
      </c>
      <c r="B52">
        <v>5733105</v>
      </c>
      <c r="C52" s="1">
        <v>1.5329215E-15</v>
      </c>
      <c r="D52">
        <v>0.18007994999999999</v>
      </c>
      <c r="E52" s="1">
        <v>8.2454219999999995E-5</v>
      </c>
      <c r="F52">
        <v>-2.8019246999999998</v>
      </c>
      <c r="G52">
        <v>-3.527517</v>
      </c>
      <c r="H52">
        <v>1.6324273</v>
      </c>
      <c r="I52">
        <v>1.2966454000000001</v>
      </c>
      <c r="K52" t="s">
        <v>117</v>
      </c>
      <c r="L52">
        <v>34560</v>
      </c>
      <c r="M52" t="s">
        <v>118</v>
      </c>
    </row>
    <row r="53" spans="1:13">
      <c r="A53" t="s">
        <v>154</v>
      </c>
      <c r="B53">
        <v>5726322</v>
      </c>
      <c r="C53" s="1">
        <v>2.7693680000000002E-11</v>
      </c>
      <c r="D53">
        <v>0.1724011</v>
      </c>
      <c r="E53">
        <v>9.7286760000000003E-3</v>
      </c>
      <c r="F53">
        <v>-2.7534040000000002</v>
      </c>
      <c r="G53">
        <v>-3.8909845000000001</v>
      </c>
      <c r="H53">
        <v>1.6692655000000001</v>
      </c>
      <c r="I53">
        <v>1.1812338</v>
      </c>
      <c r="K53" t="s">
        <v>155</v>
      </c>
      <c r="L53">
        <v>40861</v>
      </c>
      <c r="M53" t="s">
        <v>156</v>
      </c>
    </row>
    <row r="54" spans="1:13">
      <c r="A54" t="s">
        <v>196</v>
      </c>
      <c r="B54">
        <v>5722104</v>
      </c>
      <c r="C54" s="1">
        <v>2.1491869000000001E-11</v>
      </c>
      <c r="D54">
        <v>0.82441730000000002</v>
      </c>
      <c r="E54">
        <v>1.9814483999999999E-3</v>
      </c>
      <c r="F54">
        <v>-3.6948129999999999</v>
      </c>
      <c r="G54">
        <v>-3.9311425999999998</v>
      </c>
      <c r="H54">
        <v>1.6399592000000001</v>
      </c>
      <c r="I54">
        <v>1.5413692999999999</v>
      </c>
      <c r="J54" t="s">
        <v>43</v>
      </c>
      <c r="K54" t="s">
        <v>44</v>
      </c>
      <c r="L54">
        <v>42620</v>
      </c>
      <c r="M54" t="s">
        <v>45</v>
      </c>
    </row>
    <row r="55" spans="1:13" s="2" customFormat="1">
      <c r="A55" s="2" t="s">
        <v>100</v>
      </c>
      <c r="B55" s="2">
        <v>5731717</v>
      </c>
      <c r="C55" s="3">
        <v>1.1346066E-11</v>
      </c>
      <c r="D55" s="2">
        <v>1.0444376999999999E-2</v>
      </c>
      <c r="E55" s="2">
        <v>6.8281465E-3</v>
      </c>
      <c r="F55" s="2">
        <v>1.7803245999999999</v>
      </c>
      <c r="G55" s="2">
        <v>2.7495866000000002</v>
      </c>
      <c r="H55" s="2">
        <v>-1.5655116</v>
      </c>
      <c r="I55" s="2">
        <v>-1.0136501</v>
      </c>
      <c r="J55" s="2" t="s">
        <v>101</v>
      </c>
      <c r="K55" s="2" t="s">
        <v>102</v>
      </c>
      <c r="L55" s="2">
        <v>29127</v>
      </c>
      <c r="M55" s="2" t="s">
        <v>103</v>
      </c>
    </row>
    <row r="56" spans="1:13">
      <c r="A56" t="s">
        <v>109</v>
      </c>
      <c r="B56">
        <v>5722879</v>
      </c>
      <c r="C56">
        <v>0.18910336</v>
      </c>
      <c r="D56">
        <v>0.43688937999999999</v>
      </c>
      <c r="E56" s="1">
        <v>6.1816324000000002E-10</v>
      </c>
      <c r="F56">
        <v>1.2148525999999999</v>
      </c>
      <c r="G56">
        <v>2.1135158999999999</v>
      </c>
      <c r="H56">
        <v>14.704507</v>
      </c>
      <c r="I56">
        <v>25.581875</v>
      </c>
      <c r="K56" t="s">
        <v>110</v>
      </c>
      <c r="L56">
        <v>918732</v>
      </c>
      <c r="M56" t="s">
        <v>111</v>
      </c>
    </row>
    <row r="57" spans="1:13">
      <c r="A57" t="s">
        <v>334</v>
      </c>
      <c r="B57">
        <v>5732460</v>
      </c>
      <c r="C57" s="1">
        <v>0.12269141</v>
      </c>
      <c r="D57">
        <v>0.1571729</v>
      </c>
      <c r="E57">
        <v>6.1149589999999997E-3</v>
      </c>
      <c r="F57">
        <v>-1.4190155</v>
      </c>
      <c r="G57">
        <v>-1.0158638</v>
      </c>
      <c r="H57">
        <v>-1.6560702</v>
      </c>
      <c r="I57">
        <v>-1.1855696</v>
      </c>
      <c r="K57" t="s">
        <v>335</v>
      </c>
    </row>
    <row r="58" spans="1:13">
      <c r="A58" t="s">
        <v>364</v>
      </c>
      <c r="B58">
        <v>5724102</v>
      </c>
      <c r="C58" s="1">
        <v>7.1850986E-6</v>
      </c>
      <c r="D58">
        <v>0.29648851999999998</v>
      </c>
      <c r="E58">
        <v>6.0241343000000001E-3</v>
      </c>
      <c r="F58">
        <v>1.7860175</v>
      </c>
      <c r="G58">
        <v>2.3924262999999999</v>
      </c>
      <c r="H58">
        <v>-1.7322375999999999</v>
      </c>
      <c r="I58">
        <v>-1.293167</v>
      </c>
      <c r="J58" t="s">
        <v>365</v>
      </c>
      <c r="K58" t="s">
        <v>366</v>
      </c>
      <c r="M58" t="s">
        <v>325</v>
      </c>
    </row>
    <row r="59" spans="1:13">
      <c r="A59" t="s">
        <v>28</v>
      </c>
      <c r="B59">
        <v>5732000</v>
      </c>
      <c r="C59" s="1">
        <v>3.2603552999999998E-10</v>
      </c>
      <c r="D59">
        <v>0.26769949999999998</v>
      </c>
      <c r="E59">
        <v>3.3846079999999999E-3</v>
      </c>
      <c r="F59">
        <v>2.0575933000000002</v>
      </c>
      <c r="G59">
        <v>2.5537228999999999</v>
      </c>
      <c r="H59">
        <v>-1.5061359999999999</v>
      </c>
      <c r="I59">
        <v>-1.2135285</v>
      </c>
      <c r="J59" t="s">
        <v>29</v>
      </c>
      <c r="K59" t="s">
        <v>30</v>
      </c>
      <c r="L59">
        <v>18817</v>
      </c>
      <c r="M59" t="s">
        <v>31</v>
      </c>
    </row>
    <row r="60" spans="1:13">
      <c r="A60" t="s">
        <v>164</v>
      </c>
      <c r="B60">
        <v>5732000</v>
      </c>
      <c r="C60" s="1">
        <v>4.9207680000000004E-10</v>
      </c>
      <c r="D60">
        <v>0.2411634</v>
      </c>
      <c r="E60">
        <v>1.2506646000000001E-3</v>
      </c>
      <c r="F60">
        <v>2.7545402000000001</v>
      </c>
      <c r="G60">
        <v>3.8333175000000002</v>
      </c>
      <c r="H60">
        <v>-1.9189999</v>
      </c>
      <c r="I60">
        <v>-1.3789524</v>
      </c>
      <c r="J60" t="s">
        <v>29</v>
      </c>
      <c r="K60" t="s">
        <v>30</v>
      </c>
      <c r="L60">
        <v>18817</v>
      </c>
      <c r="M60" t="s">
        <v>31</v>
      </c>
    </row>
    <row r="61" spans="1:13">
      <c r="A61" t="s">
        <v>68</v>
      </c>
      <c r="B61">
        <v>5740847</v>
      </c>
      <c r="C61" s="1">
        <v>7.3561349999999998E-15</v>
      </c>
      <c r="D61">
        <v>1.0337898999999999E-2</v>
      </c>
      <c r="E61" s="1">
        <v>7.5150260000000002E-4</v>
      </c>
      <c r="F61">
        <v>2.4491011999999999</v>
      </c>
      <c r="G61">
        <v>3.9444021999999999</v>
      </c>
      <c r="H61">
        <v>-1.7558301999999999</v>
      </c>
      <c r="I61">
        <v>-1.0902046000000001</v>
      </c>
      <c r="J61" t="s">
        <v>29</v>
      </c>
      <c r="K61" t="s">
        <v>30</v>
      </c>
      <c r="L61">
        <v>18817</v>
      </c>
      <c r="M61" t="s">
        <v>31</v>
      </c>
    </row>
    <row r="62" spans="1:13">
      <c r="A62" t="s">
        <v>169</v>
      </c>
      <c r="B62">
        <v>5728358</v>
      </c>
      <c r="C62">
        <v>0.11372248</v>
      </c>
      <c r="D62">
        <v>0.42563716000000001</v>
      </c>
      <c r="E62">
        <v>9.7363190000000002E-3</v>
      </c>
      <c r="F62">
        <v>1.2812805</v>
      </c>
      <c r="G62">
        <v>2.0905999999999998</v>
      </c>
      <c r="H62">
        <v>-2.9306703000000001</v>
      </c>
      <c r="I62">
        <v>-1.7961403</v>
      </c>
      <c r="K62" t="s">
        <v>170</v>
      </c>
      <c r="L62">
        <v>734568</v>
      </c>
      <c r="M62" t="s">
        <v>171</v>
      </c>
    </row>
    <row r="63" spans="1:13">
      <c r="A63" t="s">
        <v>40</v>
      </c>
      <c r="B63">
        <v>5733327</v>
      </c>
      <c r="C63" s="1">
        <v>3.5502407000000001E-16</v>
      </c>
      <c r="D63">
        <v>1.0860862000000001E-2</v>
      </c>
      <c r="E63">
        <v>2.7913210999999999E-3</v>
      </c>
      <c r="F63">
        <v>-5.6054086999999999</v>
      </c>
      <c r="G63">
        <v>-3.2464029999999999</v>
      </c>
      <c r="H63">
        <v>1.0548569000000001</v>
      </c>
      <c r="I63">
        <v>1.8213710000000001</v>
      </c>
      <c r="K63" t="s">
        <v>41</v>
      </c>
    </row>
    <row r="64" spans="1:13">
      <c r="A64" t="s">
        <v>128</v>
      </c>
      <c r="B64">
        <v>5728011</v>
      </c>
      <c r="C64" s="1">
        <v>2.2011869E-14</v>
      </c>
      <c r="D64">
        <v>0.64993893999999997</v>
      </c>
      <c r="E64" s="1">
        <v>5.4339185999999998E-4</v>
      </c>
      <c r="F64">
        <v>-5.639723</v>
      </c>
      <c r="G64">
        <v>-4.9870169999999998</v>
      </c>
      <c r="H64">
        <v>1.568228</v>
      </c>
      <c r="I64">
        <v>1.7734793</v>
      </c>
      <c r="J64" t="s">
        <v>129</v>
      </c>
      <c r="K64" t="s">
        <v>130</v>
      </c>
      <c r="L64">
        <v>114901</v>
      </c>
      <c r="M64" t="s">
        <v>131</v>
      </c>
    </row>
    <row r="65" spans="1:13">
      <c r="A65" t="s">
        <v>124</v>
      </c>
      <c r="B65">
        <v>5723986</v>
      </c>
      <c r="C65" s="1">
        <v>7.3373975E-4</v>
      </c>
      <c r="D65">
        <v>0.89204190000000005</v>
      </c>
      <c r="E65">
        <v>8.7379380000000006E-3</v>
      </c>
      <c r="F65">
        <v>-2.1259383999999999</v>
      </c>
      <c r="G65">
        <v>-2.0147238000000001</v>
      </c>
      <c r="H65">
        <v>1.6803455</v>
      </c>
      <c r="I65">
        <v>1.7731022000000001</v>
      </c>
      <c r="J65" t="s">
        <v>125</v>
      </c>
      <c r="K65" t="s">
        <v>126</v>
      </c>
      <c r="L65">
        <v>55217</v>
      </c>
      <c r="M65" t="s">
        <v>127</v>
      </c>
    </row>
    <row r="66" spans="1:13">
      <c r="A66" t="s">
        <v>157</v>
      </c>
      <c r="B66">
        <v>5726266</v>
      </c>
      <c r="C66">
        <v>0.88010169999999999</v>
      </c>
      <c r="D66">
        <v>0.36241590000000001</v>
      </c>
      <c r="E66" s="1">
        <v>8.3148320000000004E-14</v>
      </c>
      <c r="F66">
        <v>-1.2837023999999999</v>
      </c>
      <c r="G66">
        <v>1.1961784</v>
      </c>
      <c r="H66">
        <v>12.675262</v>
      </c>
      <c r="I66">
        <v>19.463336999999999</v>
      </c>
      <c r="K66" t="s">
        <v>94</v>
      </c>
      <c r="M66" t="s">
        <v>95</v>
      </c>
    </row>
    <row r="67" spans="1:13">
      <c r="A67" t="s">
        <v>93</v>
      </c>
      <c r="B67">
        <v>5726266</v>
      </c>
      <c r="C67">
        <v>0.75058555999999998</v>
      </c>
      <c r="D67">
        <v>0.15770273000000001</v>
      </c>
      <c r="E67" s="1">
        <v>1.2917181999999999E-15</v>
      </c>
      <c r="F67">
        <v>-1.5775474</v>
      </c>
      <c r="G67">
        <v>1.3368169000000001</v>
      </c>
      <c r="H67">
        <v>23.655591999999999</v>
      </c>
      <c r="I67">
        <v>49.887084999999999</v>
      </c>
      <c r="K67" t="s">
        <v>94</v>
      </c>
      <c r="M67" t="s">
        <v>95</v>
      </c>
    </row>
    <row r="68" spans="1:13">
      <c r="A68" t="s">
        <v>341</v>
      </c>
      <c r="B68">
        <v>5733902</v>
      </c>
      <c r="C68">
        <v>0.10511386</v>
      </c>
      <c r="D68">
        <v>0.28558489999999997</v>
      </c>
      <c r="E68" s="1">
        <v>3.176798E-12</v>
      </c>
      <c r="F68">
        <v>1.1405737</v>
      </c>
      <c r="G68">
        <v>1.8664885</v>
      </c>
      <c r="H68">
        <v>8.2534275000000008</v>
      </c>
      <c r="I68">
        <v>13.506297999999999</v>
      </c>
      <c r="K68" t="s">
        <v>342</v>
      </c>
      <c r="L68">
        <v>181036</v>
      </c>
      <c r="M68" t="s">
        <v>343</v>
      </c>
    </row>
    <row r="69" spans="1:13">
      <c r="A69" t="s">
        <v>173</v>
      </c>
      <c r="B69">
        <v>5722108</v>
      </c>
      <c r="C69">
        <v>0.1076269</v>
      </c>
      <c r="D69">
        <v>0.69059616000000001</v>
      </c>
      <c r="E69" s="1">
        <v>4.5219785999999999E-11</v>
      </c>
      <c r="F69">
        <v>2.4550576</v>
      </c>
      <c r="G69">
        <v>1.7279134</v>
      </c>
      <c r="H69">
        <v>71.923739999999995</v>
      </c>
      <c r="I69">
        <v>50.621215999999997</v>
      </c>
      <c r="K69" t="s">
        <v>9</v>
      </c>
    </row>
    <row r="70" spans="1:13">
      <c r="A70" t="s">
        <v>159</v>
      </c>
      <c r="B70">
        <v>5722108</v>
      </c>
      <c r="C70">
        <v>0.15540619999999999</v>
      </c>
      <c r="D70">
        <v>0.56953699999999996</v>
      </c>
      <c r="E70" s="1">
        <v>1.3632232000000001E-13</v>
      </c>
      <c r="F70">
        <v>1.2721560999999999</v>
      </c>
      <c r="G70">
        <v>1.7429608999999999</v>
      </c>
      <c r="H70">
        <v>20.817701</v>
      </c>
      <c r="I70">
        <v>28.522003000000002</v>
      </c>
      <c r="K70" t="s">
        <v>9</v>
      </c>
    </row>
    <row r="71" spans="1:13">
      <c r="A71" t="s">
        <v>39</v>
      </c>
      <c r="B71">
        <v>5722185</v>
      </c>
      <c r="C71" s="1">
        <v>7.4589249999999997E-14</v>
      </c>
      <c r="D71">
        <v>0.46471235</v>
      </c>
      <c r="E71">
        <v>3.2696521000000001E-3</v>
      </c>
      <c r="F71">
        <v>-6.5452560000000002</v>
      </c>
      <c r="G71">
        <v>-5.2537646000000002</v>
      </c>
      <c r="H71">
        <v>1.4326477</v>
      </c>
      <c r="I71">
        <v>1.7848242999999999</v>
      </c>
      <c r="K71" t="s">
        <v>9</v>
      </c>
    </row>
    <row r="72" spans="1:13">
      <c r="A72" t="s">
        <v>115</v>
      </c>
      <c r="B72">
        <v>5722895</v>
      </c>
      <c r="C72">
        <v>3.6754172000000002E-2</v>
      </c>
      <c r="D72">
        <v>0.46823904</v>
      </c>
      <c r="E72">
        <v>6.7975559999999997E-3</v>
      </c>
      <c r="F72">
        <v>-3.1320831999999998</v>
      </c>
      <c r="G72">
        <v>-10.034103999999999</v>
      </c>
      <c r="H72">
        <v>-5.4829125000000003</v>
      </c>
      <c r="I72">
        <v>-17.565342000000001</v>
      </c>
      <c r="K72" t="s">
        <v>9</v>
      </c>
    </row>
    <row r="73" spans="1:13">
      <c r="A73" t="s">
        <v>42</v>
      </c>
      <c r="B73">
        <v>5722895</v>
      </c>
      <c r="C73">
        <v>0.10907153999999999</v>
      </c>
      <c r="D73">
        <v>0.98569819999999997</v>
      </c>
      <c r="E73" s="1">
        <v>8.4126676999999998E-4</v>
      </c>
      <c r="F73">
        <v>-4.6509580000000001</v>
      </c>
      <c r="G73">
        <v>-4.81243</v>
      </c>
      <c r="H73">
        <v>-31.045313</v>
      </c>
      <c r="I73">
        <v>-32.123145999999998</v>
      </c>
      <c r="K73" t="s">
        <v>9</v>
      </c>
    </row>
    <row r="74" spans="1:13">
      <c r="A74" t="s">
        <v>197</v>
      </c>
      <c r="B74">
        <v>5722914</v>
      </c>
      <c r="C74" s="1">
        <v>1.4440244600000001E-8</v>
      </c>
      <c r="D74">
        <v>2.9699821000000001E-2</v>
      </c>
      <c r="E74">
        <v>4.6229890000000001E-3</v>
      </c>
      <c r="F74">
        <v>1.7416098</v>
      </c>
      <c r="G74">
        <v>2.8622855999999999</v>
      </c>
      <c r="H74">
        <v>-1.7861195000000001</v>
      </c>
      <c r="I74">
        <v>-1.0867969</v>
      </c>
      <c r="K74" t="s">
        <v>9</v>
      </c>
    </row>
    <row r="75" spans="1:13">
      <c r="A75" t="s">
        <v>38</v>
      </c>
      <c r="B75">
        <v>5723246</v>
      </c>
      <c r="C75" s="1">
        <v>0.30124032000000001</v>
      </c>
      <c r="D75">
        <v>0.18426576</v>
      </c>
      <c r="E75" s="1">
        <v>1.7965286999999999E-3</v>
      </c>
      <c r="F75">
        <v>-1.0373288000000001</v>
      </c>
      <c r="G75">
        <v>1.3346319</v>
      </c>
      <c r="H75">
        <v>-1.7655542</v>
      </c>
      <c r="I75">
        <v>-1.2752726999999999</v>
      </c>
      <c r="K75" t="s">
        <v>9</v>
      </c>
    </row>
    <row r="76" spans="1:13">
      <c r="A76" t="s">
        <v>63</v>
      </c>
      <c r="B76">
        <v>5724095</v>
      </c>
      <c r="C76">
        <v>0.93288899999999997</v>
      </c>
      <c r="D76">
        <v>0.13871506</v>
      </c>
      <c r="E76" s="1">
        <v>9.9690960000000005E-12</v>
      </c>
      <c r="F76">
        <v>-1.9881827000000001</v>
      </c>
      <c r="G76">
        <v>1.8484693000000001</v>
      </c>
      <c r="H76">
        <v>37.25855</v>
      </c>
      <c r="I76">
        <v>136.92869999999999</v>
      </c>
      <c r="K76" t="s">
        <v>9</v>
      </c>
    </row>
    <row r="77" spans="1:13">
      <c r="A77" t="s">
        <v>37</v>
      </c>
      <c r="B77">
        <v>5724095</v>
      </c>
      <c r="C77" s="1">
        <v>0.78559433999999995</v>
      </c>
      <c r="D77">
        <v>0.14135133999999999</v>
      </c>
      <c r="E77" s="1">
        <v>3.6090658000000002E-14</v>
      </c>
      <c r="F77">
        <v>-1.3676516000000001</v>
      </c>
      <c r="G77">
        <v>1.5723666000000001</v>
      </c>
      <c r="H77">
        <v>15.218791</v>
      </c>
      <c r="I77">
        <v>32.727240000000002</v>
      </c>
      <c r="K77" t="s">
        <v>9</v>
      </c>
    </row>
    <row r="78" spans="1:13">
      <c r="A78" t="s">
        <v>47</v>
      </c>
      <c r="B78">
        <v>5724434</v>
      </c>
      <c r="C78" s="1">
        <v>1.2913725000000001E-4</v>
      </c>
      <c r="D78">
        <v>9.6792439999999993E-2</v>
      </c>
      <c r="E78">
        <v>3.2062371999999999E-3</v>
      </c>
      <c r="F78">
        <v>-1.2678894000000001</v>
      </c>
      <c r="G78">
        <v>-1.7322341999999999</v>
      </c>
      <c r="H78">
        <v>1.5611336</v>
      </c>
      <c r="I78">
        <v>1.1426542</v>
      </c>
      <c r="K78" t="s">
        <v>9</v>
      </c>
    </row>
    <row r="79" spans="1:13">
      <c r="A79" t="s">
        <v>46</v>
      </c>
      <c r="B79">
        <v>5725211</v>
      </c>
      <c r="C79" s="1">
        <v>2.0568741000000001E-7</v>
      </c>
      <c r="D79">
        <v>0.2705978</v>
      </c>
      <c r="E79">
        <v>3.9254003000000004E-3</v>
      </c>
      <c r="F79">
        <v>-2.6371156999999998</v>
      </c>
      <c r="G79">
        <v>-1.9786436999999999</v>
      </c>
      <c r="H79">
        <v>-1.715902</v>
      </c>
      <c r="I79">
        <v>-1.2874515</v>
      </c>
      <c r="K79" t="s">
        <v>9</v>
      </c>
    </row>
    <row r="80" spans="1:13">
      <c r="A80" t="s">
        <v>344</v>
      </c>
      <c r="B80">
        <v>5725560</v>
      </c>
      <c r="C80">
        <v>0.8084171</v>
      </c>
      <c r="D80">
        <v>0.10267443</v>
      </c>
      <c r="E80" s="1">
        <v>6.8981870000000004E-13</v>
      </c>
      <c r="F80">
        <v>-1.6858042</v>
      </c>
      <c r="G80">
        <v>2.0147474000000001</v>
      </c>
      <c r="H80">
        <v>29.820902</v>
      </c>
      <c r="I80">
        <v>101.285774</v>
      </c>
      <c r="K80" t="s">
        <v>9</v>
      </c>
    </row>
    <row r="81" spans="1:11">
      <c r="A81" t="s">
        <v>76</v>
      </c>
      <c r="B81">
        <v>5725570</v>
      </c>
      <c r="C81">
        <v>2.3064945E-2</v>
      </c>
      <c r="D81">
        <v>0.28177425</v>
      </c>
      <c r="E81">
        <v>5.227542E-3</v>
      </c>
      <c r="F81">
        <v>-1.1663810999999999</v>
      </c>
      <c r="G81">
        <v>-1.5159834999999999</v>
      </c>
      <c r="H81">
        <v>1.6294854999999999</v>
      </c>
      <c r="I81">
        <v>1.2537084000000001</v>
      </c>
      <c r="K81" t="s">
        <v>9</v>
      </c>
    </row>
    <row r="82" spans="1:11">
      <c r="A82" t="s">
        <v>36</v>
      </c>
      <c r="B82">
        <v>5726209</v>
      </c>
      <c r="C82" s="1">
        <v>1.6657761E-12</v>
      </c>
      <c r="D82">
        <v>0.87115260000000005</v>
      </c>
      <c r="E82">
        <v>5.6220430000000002E-3</v>
      </c>
      <c r="F82">
        <v>-6.1002609999999997</v>
      </c>
      <c r="G82">
        <v>-6.4545110000000001</v>
      </c>
      <c r="H82">
        <v>1.7124968</v>
      </c>
      <c r="I82">
        <v>1.6185079</v>
      </c>
      <c r="K82" t="s">
        <v>9</v>
      </c>
    </row>
    <row r="83" spans="1:11">
      <c r="A83" t="s">
        <v>80</v>
      </c>
      <c r="B83">
        <v>5726482</v>
      </c>
      <c r="C83">
        <v>0.5075132</v>
      </c>
      <c r="D83">
        <v>0.57253500000000002</v>
      </c>
      <c r="E83" s="1">
        <v>9.2435296000000005E-12</v>
      </c>
      <c r="F83">
        <v>1.0446107</v>
      </c>
      <c r="G83">
        <v>1.7183272000000001</v>
      </c>
      <c r="H83">
        <v>60.645609999999998</v>
      </c>
      <c r="I83">
        <v>99.758705000000006</v>
      </c>
      <c r="K83" t="s">
        <v>9</v>
      </c>
    </row>
    <row r="84" spans="1:11">
      <c r="A84" t="s">
        <v>27</v>
      </c>
      <c r="B84">
        <v>5726764</v>
      </c>
      <c r="C84" s="1">
        <v>4.6545134999999997E-13</v>
      </c>
      <c r="D84">
        <v>0.14675105999999999</v>
      </c>
      <c r="E84">
        <v>5.6041370000000004E-3</v>
      </c>
      <c r="F84">
        <v>3.0367768000000002</v>
      </c>
      <c r="G84">
        <v>4.2724260000000003</v>
      </c>
      <c r="H84">
        <v>-1.6656835999999999</v>
      </c>
      <c r="I84">
        <v>-1.183943</v>
      </c>
      <c r="K84" t="s">
        <v>9</v>
      </c>
    </row>
    <row r="85" spans="1:11">
      <c r="A85" t="s">
        <v>16</v>
      </c>
      <c r="B85">
        <v>5727099</v>
      </c>
      <c r="C85">
        <v>0.62380899999999995</v>
      </c>
      <c r="D85" s="1">
        <v>0.49493652999999999</v>
      </c>
      <c r="E85">
        <v>5.2399077000000001E-3</v>
      </c>
      <c r="F85">
        <v>-1.0454844000000001</v>
      </c>
      <c r="G85">
        <v>1.3104815000000001</v>
      </c>
      <c r="H85">
        <v>-2.3099694</v>
      </c>
      <c r="I85">
        <v>-1.6860010000000001</v>
      </c>
      <c r="K85" t="s">
        <v>9</v>
      </c>
    </row>
    <row r="86" spans="1:11">
      <c r="A86" t="s">
        <v>346</v>
      </c>
      <c r="B86">
        <v>5727553</v>
      </c>
      <c r="C86">
        <v>2.6072056999999999E-2</v>
      </c>
      <c r="D86">
        <v>0.4995888</v>
      </c>
      <c r="E86">
        <v>2.2773899999999998E-3</v>
      </c>
      <c r="F86">
        <v>-4.4909577000000001</v>
      </c>
      <c r="G86">
        <v>-15.652167</v>
      </c>
      <c r="H86">
        <v>-10.894691999999999</v>
      </c>
      <c r="I86">
        <v>-37.970863000000001</v>
      </c>
      <c r="K86" t="s">
        <v>9</v>
      </c>
    </row>
    <row r="87" spans="1:11">
      <c r="A87" t="s">
        <v>119</v>
      </c>
      <c r="B87">
        <v>5727553</v>
      </c>
      <c r="C87">
        <v>7.0478030000000001E-3</v>
      </c>
      <c r="D87">
        <v>0.41587347000000002</v>
      </c>
      <c r="E87" s="1">
        <v>9.5410320000000005E-4</v>
      </c>
      <c r="F87">
        <v>-2.4946592000000001</v>
      </c>
      <c r="G87">
        <v>-5.2190323000000003</v>
      </c>
      <c r="H87">
        <v>-3.4840559999999998</v>
      </c>
      <c r="I87">
        <v>-7.288932</v>
      </c>
      <c r="K87" t="s">
        <v>9</v>
      </c>
    </row>
    <row r="88" spans="1:11">
      <c r="A88" t="s">
        <v>158</v>
      </c>
      <c r="B88">
        <v>5727616</v>
      </c>
      <c r="C88" s="1">
        <v>3.0012787E-10</v>
      </c>
      <c r="D88">
        <v>0.10537737</v>
      </c>
      <c r="E88">
        <v>5.8868139999999998E-3</v>
      </c>
      <c r="F88">
        <v>2.5796888</v>
      </c>
      <c r="G88">
        <v>1.9022454</v>
      </c>
      <c r="H88">
        <v>1.5235761000000001</v>
      </c>
      <c r="I88">
        <v>1.123475</v>
      </c>
      <c r="K88" t="s">
        <v>9</v>
      </c>
    </row>
    <row r="89" spans="1:11">
      <c r="A89" t="s">
        <v>113</v>
      </c>
      <c r="B89">
        <v>5727653</v>
      </c>
      <c r="C89">
        <v>0.18452088999999999</v>
      </c>
      <c r="D89">
        <v>0.72951500000000002</v>
      </c>
      <c r="E89" s="1">
        <v>2.1178309999999999E-14</v>
      </c>
      <c r="F89">
        <v>1.2879003</v>
      </c>
      <c r="G89">
        <v>1.5349387000000001</v>
      </c>
      <c r="H89">
        <v>20.95917</v>
      </c>
      <c r="I89">
        <v>24.979448000000001</v>
      </c>
      <c r="K89" t="s">
        <v>9</v>
      </c>
    </row>
    <row r="90" spans="1:11">
      <c r="A90" t="s">
        <v>132</v>
      </c>
      <c r="B90">
        <v>5727653</v>
      </c>
      <c r="C90">
        <v>0.51587373000000003</v>
      </c>
      <c r="D90">
        <v>7.2460360000000001E-2</v>
      </c>
      <c r="E90" s="1">
        <v>5.0968299999999998E-16</v>
      </c>
      <c r="F90">
        <v>-1.3816174000000001</v>
      </c>
      <c r="G90">
        <v>1.9702226</v>
      </c>
      <c r="H90">
        <v>27.566996</v>
      </c>
      <c r="I90">
        <v>75.039955000000006</v>
      </c>
      <c r="K90" t="s">
        <v>9</v>
      </c>
    </row>
    <row r="91" spans="1:11">
      <c r="A91" t="s">
        <v>136</v>
      </c>
      <c r="B91">
        <v>5728023</v>
      </c>
      <c r="C91">
        <v>1.1526641999999999E-3</v>
      </c>
      <c r="D91">
        <v>0.76106834000000001</v>
      </c>
      <c r="E91">
        <v>7.9498510000000008E-3</v>
      </c>
      <c r="F91">
        <v>-1.7806325000000001</v>
      </c>
      <c r="G91">
        <v>-1.9864062</v>
      </c>
      <c r="H91">
        <v>-1.564589</v>
      </c>
      <c r="I91">
        <v>-1.7453962999999999</v>
      </c>
      <c r="K91" t="s">
        <v>9</v>
      </c>
    </row>
    <row r="92" spans="1:11">
      <c r="A92" t="s">
        <v>114</v>
      </c>
      <c r="B92">
        <v>5728619</v>
      </c>
      <c r="C92">
        <v>0.86132410000000004</v>
      </c>
      <c r="D92">
        <v>2.6451148000000001E-2</v>
      </c>
      <c r="E92" s="1">
        <v>2.0089453000000001E-15</v>
      </c>
      <c r="F92">
        <v>-2.1904438000000002</v>
      </c>
      <c r="G92">
        <v>2.4917278</v>
      </c>
      <c r="H92">
        <v>59.64705</v>
      </c>
      <c r="I92">
        <v>325.55295000000001</v>
      </c>
      <c r="K92" t="s">
        <v>9</v>
      </c>
    </row>
    <row r="93" spans="1:11">
      <c r="A93" t="s">
        <v>92</v>
      </c>
      <c r="B93">
        <v>5728619</v>
      </c>
      <c r="C93">
        <v>0.61536186999999998</v>
      </c>
      <c r="D93">
        <v>4.9082406000000002E-2</v>
      </c>
      <c r="E93" s="1">
        <v>3.6580579999999997E-15</v>
      </c>
      <c r="F93">
        <v>-1.6746148000000001</v>
      </c>
      <c r="G93">
        <v>2.3557372000000001</v>
      </c>
      <c r="H93">
        <v>42.96998</v>
      </c>
      <c r="I93">
        <v>169.5145</v>
      </c>
      <c r="K93" t="s">
        <v>9</v>
      </c>
    </row>
    <row r="94" spans="1:11">
      <c r="A94" t="s">
        <v>358</v>
      </c>
      <c r="B94">
        <v>5728788</v>
      </c>
      <c r="C94">
        <v>0.29661485999999998</v>
      </c>
      <c r="D94">
        <v>0.79646910000000004</v>
      </c>
      <c r="E94">
        <v>6.8211290000000004E-3</v>
      </c>
      <c r="F94">
        <v>1.1532673</v>
      </c>
      <c r="G94">
        <v>1.2652781</v>
      </c>
      <c r="H94">
        <v>-1.7491657</v>
      </c>
      <c r="I94">
        <v>-1.5943178</v>
      </c>
      <c r="K94" t="s">
        <v>9</v>
      </c>
    </row>
    <row r="95" spans="1:11">
      <c r="A95" t="s">
        <v>135</v>
      </c>
      <c r="B95">
        <v>5729372</v>
      </c>
      <c r="C95" s="1">
        <v>5.5562429999999998E-19</v>
      </c>
      <c r="D95">
        <v>0.64148550000000004</v>
      </c>
      <c r="E95">
        <v>4.6472954999999998E-3</v>
      </c>
      <c r="F95">
        <v>-8.1694510000000005</v>
      </c>
      <c r="G95">
        <v>-7.3254294</v>
      </c>
      <c r="H95">
        <v>1.3451831000000001</v>
      </c>
      <c r="I95">
        <v>1.5001723</v>
      </c>
      <c r="K95" t="s">
        <v>9</v>
      </c>
    </row>
    <row r="96" spans="1:11">
      <c r="A96" t="s">
        <v>360</v>
      </c>
      <c r="B96">
        <v>5729607</v>
      </c>
      <c r="C96" s="1">
        <v>2.3709490000000001E-11</v>
      </c>
      <c r="D96">
        <v>0.14995876999999999</v>
      </c>
      <c r="E96">
        <v>5.0536855000000002E-3</v>
      </c>
      <c r="F96">
        <v>2.4063884999999998</v>
      </c>
      <c r="G96">
        <v>3.3060879999999999</v>
      </c>
      <c r="H96">
        <v>-1.6187138999999999</v>
      </c>
      <c r="I96">
        <v>-1.1782066</v>
      </c>
      <c r="K96" t="s">
        <v>9</v>
      </c>
    </row>
    <row r="97" spans="1:11">
      <c r="A97" t="s">
        <v>351</v>
      </c>
      <c r="B97">
        <v>5729607</v>
      </c>
      <c r="C97" s="1">
        <v>2.0888448999999999E-9</v>
      </c>
      <c r="D97">
        <v>0.35055542000000001</v>
      </c>
      <c r="E97">
        <v>5.2618072000000004E-3</v>
      </c>
      <c r="F97">
        <v>2.3254442000000002</v>
      </c>
      <c r="G97">
        <v>2.9167947999999999</v>
      </c>
      <c r="H97">
        <v>-1.5994549</v>
      </c>
      <c r="I97">
        <v>-1.2751817000000001</v>
      </c>
      <c r="K97" t="s">
        <v>9</v>
      </c>
    </row>
    <row r="98" spans="1:11">
      <c r="A98" t="s">
        <v>189</v>
      </c>
      <c r="B98">
        <v>5730467</v>
      </c>
      <c r="C98" s="1">
        <v>7.1774404000000006E-5</v>
      </c>
      <c r="D98">
        <v>0.10631042</v>
      </c>
      <c r="E98">
        <v>3.788928E-3</v>
      </c>
      <c r="F98">
        <v>-4.4081539999999997</v>
      </c>
      <c r="G98">
        <v>-1.9833856000000001</v>
      </c>
      <c r="H98">
        <v>-3.1472335</v>
      </c>
      <c r="I98">
        <v>-1.4160526</v>
      </c>
      <c r="K98" t="s">
        <v>9</v>
      </c>
    </row>
    <row r="99" spans="1:11">
      <c r="A99" t="s">
        <v>26</v>
      </c>
      <c r="B99">
        <v>5730751</v>
      </c>
      <c r="C99" s="1">
        <v>2.9811624999999999E-11</v>
      </c>
      <c r="D99">
        <v>0.23544590000000001</v>
      </c>
      <c r="E99">
        <v>8.9946309999999995E-3</v>
      </c>
      <c r="F99">
        <v>-4.7808770000000003</v>
      </c>
      <c r="G99">
        <v>-7.5291759999999996</v>
      </c>
      <c r="H99">
        <v>2.1115396</v>
      </c>
      <c r="I99">
        <v>1.3407856</v>
      </c>
      <c r="K99" t="s">
        <v>9</v>
      </c>
    </row>
    <row r="100" spans="1:11">
      <c r="A100" t="s">
        <v>160</v>
      </c>
      <c r="B100">
        <v>5731205</v>
      </c>
      <c r="C100">
        <v>0.33487177000000001</v>
      </c>
      <c r="D100">
        <v>0.52486246999999997</v>
      </c>
      <c r="E100">
        <v>2.0804154000000001E-3</v>
      </c>
      <c r="F100">
        <v>-1.7723457</v>
      </c>
      <c r="G100">
        <v>-1.1258319999999999</v>
      </c>
      <c r="H100">
        <v>2.5801535000000002</v>
      </c>
      <c r="I100">
        <v>4.0618169999999996</v>
      </c>
      <c r="K100" t="s">
        <v>9</v>
      </c>
    </row>
    <row r="101" spans="1:11">
      <c r="A101" t="s">
        <v>121</v>
      </c>
      <c r="B101">
        <v>5732023</v>
      </c>
      <c r="C101" s="1">
        <v>2.0736990000000001E-9</v>
      </c>
      <c r="D101">
        <v>1.4938518E-2</v>
      </c>
      <c r="E101">
        <v>5.2552335000000004E-3</v>
      </c>
      <c r="F101">
        <v>1.8241704999999999</v>
      </c>
      <c r="G101">
        <v>3.2131221000000001</v>
      </c>
      <c r="H101">
        <v>-1.8444841000000001</v>
      </c>
      <c r="I101">
        <v>-1.0471600000000001</v>
      </c>
      <c r="K101" t="s">
        <v>9</v>
      </c>
    </row>
    <row r="102" spans="1:11">
      <c r="A102" t="s">
        <v>198</v>
      </c>
      <c r="B102">
        <v>5733553</v>
      </c>
      <c r="C102">
        <v>0.10372553</v>
      </c>
      <c r="D102">
        <v>0.123871855</v>
      </c>
      <c r="E102">
        <v>5.7975689999999998E-3</v>
      </c>
      <c r="F102">
        <v>-2.4665604000000001</v>
      </c>
      <c r="G102">
        <v>-1.026457</v>
      </c>
      <c r="H102">
        <v>-3.5094379999999998</v>
      </c>
      <c r="I102">
        <v>-1.4604497000000001</v>
      </c>
      <c r="K102" t="s">
        <v>9</v>
      </c>
    </row>
    <row r="103" spans="1:11">
      <c r="A103" t="s">
        <v>134</v>
      </c>
      <c r="B103">
        <v>5733580</v>
      </c>
      <c r="C103">
        <v>4.7747336000000001E-2</v>
      </c>
      <c r="D103">
        <v>4.9599048E-2</v>
      </c>
      <c r="E103">
        <v>7.5960667000000001E-3</v>
      </c>
      <c r="F103">
        <v>-3.8009691000000001</v>
      </c>
      <c r="G103">
        <v>-1.0058183999999999</v>
      </c>
      <c r="H103">
        <v>-4.9072433000000002</v>
      </c>
      <c r="I103">
        <v>-1.2985622999999999</v>
      </c>
      <c r="K103" t="s">
        <v>9</v>
      </c>
    </row>
    <row r="104" spans="1:11">
      <c r="A104" t="s">
        <v>24</v>
      </c>
      <c r="B104">
        <v>5733580</v>
      </c>
      <c r="C104" s="1">
        <v>6.7036769999999996E-2</v>
      </c>
      <c r="D104">
        <v>4.8873769999999997E-2</v>
      </c>
      <c r="E104">
        <v>9.0155849999999996E-3</v>
      </c>
      <c r="F104">
        <v>-3.7436595000000001</v>
      </c>
      <c r="G104">
        <v>1.0518639000000001</v>
      </c>
      <c r="H104">
        <v>-5.0225472</v>
      </c>
      <c r="I104">
        <v>-1.2754637</v>
      </c>
      <c r="K104" t="s">
        <v>9</v>
      </c>
    </row>
    <row r="105" spans="1:11">
      <c r="A105" t="s">
        <v>35</v>
      </c>
      <c r="B105">
        <v>5733921</v>
      </c>
      <c r="C105" s="1">
        <v>0.76460402999999999</v>
      </c>
      <c r="D105">
        <v>0.48733546999999999</v>
      </c>
      <c r="E105" s="1">
        <v>2.0273878E-17</v>
      </c>
      <c r="F105">
        <v>-1.1058095999999999</v>
      </c>
      <c r="G105">
        <v>1.2869402000000001</v>
      </c>
      <c r="H105">
        <v>43.385260000000002</v>
      </c>
      <c r="I105">
        <v>61.742035000000001</v>
      </c>
      <c r="K105" t="s">
        <v>9</v>
      </c>
    </row>
    <row r="106" spans="1:11">
      <c r="A106" t="s">
        <v>25</v>
      </c>
      <c r="B106">
        <v>5733921</v>
      </c>
      <c r="C106" s="1">
        <v>0.92309474999999996</v>
      </c>
      <c r="D106">
        <v>0.15799447999999999</v>
      </c>
      <c r="E106" s="1">
        <v>1.3754284999999999E-13</v>
      </c>
      <c r="F106">
        <v>-1.4971004000000001</v>
      </c>
      <c r="G106">
        <v>1.5870150000000001</v>
      </c>
      <c r="H106">
        <v>21.303184999999999</v>
      </c>
      <c r="I106">
        <v>50.614690000000003</v>
      </c>
      <c r="K106" t="s">
        <v>9</v>
      </c>
    </row>
    <row r="107" spans="1:11">
      <c r="A107" t="s">
        <v>372</v>
      </c>
      <c r="B107">
        <v>5734353</v>
      </c>
      <c r="C107" s="1">
        <v>3.0806244999999999E-15</v>
      </c>
      <c r="D107">
        <v>0.46503925000000002</v>
      </c>
      <c r="E107">
        <v>2.2557724999999998E-3</v>
      </c>
      <c r="F107">
        <v>-3.7416559999999999</v>
      </c>
      <c r="G107">
        <v>-4.3703947000000003</v>
      </c>
      <c r="H107">
        <v>1.5283277</v>
      </c>
      <c r="I107">
        <v>1.3084579999999999</v>
      </c>
      <c r="K107" t="s">
        <v>9</v>
      </c>
    </row>
    <row r="108" spans="1:11">
      <c r="A108" t="s">
        <v>108</v>
      </c>
      <c r="B108">
        <v>5734422</v>
      </c>
      <c r="C108">
        <v>1.2459808000000001E-3</v>
      </c>
      <c r="D108">
        <v>0.26251570000000002</v>
      </c>
      <c r="E108">
        <v>4.7524359999999996E-3</v>
      </c>
      <c r="F108">
        <v>-1.2824739000000001</v>
      </c>
      <c r="G108">
        <v>-1.6283128</v>
      </c>
      <c r="H108">
        <v>1.5457082</v>
      </c>
      <c r="I108">
        <v>1.2174138999999999</v>
      </c>
      <c r="K108" t="s">
        <v>9</v>
      </c>
    </row>
    <row r="109" spans="1:11">
      <c r="A109" t="s">
        <v>188</v>
      </c>
      <c r="B109">
        <v>5734574</v>
      </c>
      <c r="C109">
        <v>0.93167734000000002</v>
      </c>
      <c r="D109">
        <v>0.22018968</v>
      </c>
      <c r="E109" s="1">
        <v>1.0796907E-12</v>
      </c>
      <c r="F109">
        <v>-1.4987360999999999</v>
      </c>
      <c r="G109">
        <v>1.4222851000000001</v>
      </c>
      <c r="H109">
        <v>18.114946</v>
      </c>
      <c r="I109">
        <v>38.614364999999999</v>
      </c>
      <c r="K109" t="s">
        <v>9</v>
      </c>
    </row>
    <row r="110" spans="1:11">
      <c r="A110" t="s">
        <v>64</v>
      </c>
      <c r="B110">
        <v>5734574</v>
      </c>
      <c r="C110">
        <v>0.94981210000000005</v>
      </c>
      <c r="D110">
        <v>0.10175492</v>
      </c>
      <c r="E110" s="1">
        <v>3.6585810000000002E-15</v>
      </c>
      <c r="F110">
        <v>-1.8678272</v>
      </c>
      <c r="G110">
        <v>1.7848812000000001</v>
      </c>
      <c r="H110">
        <v>62.234034999999999</v>
      </c>
      <c r="I110">
        <v>207.47888</v>
      </c>
      <c r="K110" t="s">
        <v>9</v>
      </c>
    </row>
    <row r="111" spans="1:11">
      <c r="A111" t="s">
        <v>15</v>
      </c>
      <c r="B111">
        <v>5734867</v>
      </c>
      <c r="C111">
        <v>0.77048919999999999</v>
      </c>
      <c r="D111" s="1">
        <v>6.9161100000000003E-2</v>
      </c>
      <c r="E111" s="1">
        <v>5.8956989999999995E-4</v>
      </c>
      <c r="F111">
        <v>-5.5183580000000001</v>
      </c>
      <c r="G111">
        <v>3.4729896</v>
      </c>
      <c r="H111">
        <v>-85.806529999999995</v>
      </c>
      <c r="I111">
        <v>-4.4772049999999997</v>
      </c>
      <c r="K111" t="s">
        <v>9</v>
      </c>
    </row>
    <row r="112" spans="1:11">
      <c r="A112" t="s">
        <v>138</v>
      </c>
      <c r="B112">
        <v>5737174</v>
      </c>
      <c r="C112" s="1">
        <v>6.1711893000000003E-9</v>
      </c>
      <c r="D112">
        <v>0.37518498</v>
      </c>
      <c r="E112" s="1">
        <v>9.6136563999999999E-4</v>
      </c>
      <c r="F112">
        <v>-2.0529416</v>
      </c>
      <c r="G112">
        <v>-2.4881134</v>
      </c>
      <c r="H112">
        <v>1.6191991999999999</v>
      </c>
      <c r="I112">
        <v>1.3360007</v>
      </c>
      <c r="K112" t="s">
        <v>9</v>
      </c>
    </row>
    <row r="113" spans="1:13">
      <c r="A113" t="s">
        <v>195</v>
      </c>
      <c r="B113">
        <v>5737312</v>
      </c>
      <c r="C113">
        <v>5.0781765E-3</v>
      </c>
      <c r="D113">
        <v>0.86110189999999998</v>
      </c>
      <c r="E113">
        <v>4.2837739999999997E-3</v>
      </c>
      <c r="F113">
        <v>-1.5742723999999999</v>
      </c>
      <c r="G113">
        <v>-1.6663684999999999</v>
      </c>
      <c r="H113">
        <v>1.6839687000000001</v>
      </c>
      <c r="I113">
        <v>1.5908997</v>
      </c>
      <c r="K113" t="s">
        <v>9</v>
      </c>
    </row>
    <row r="114" spans="1:13">
      <c r="A114" t="s">
        <v>8</v>
      </c>
      <c r="B114">
        <v>5737352</v>
      </c>
      <c r="C114" s="1">
        <v>6.5166680000000002E-4</v>
      </c>
      <c r="D114">
        <v>0.20542856000000001</v>
      </c>
      <c r="E114" s="1">
        <v>5.3894305999999999E-3</v>
      </c>
      <c r="F114">
        <v>-3.2058190999999998</v>
      </c>
      <c r="G114">
        <v>-1.7642518</v>
      </c>
      <c r="H114">
        <v>-2.6787681999999999</v>
      </c>
      <c r="I114">
        <v>-1.4742010000000001</v>
      </c>
      <c r="K114" t="s">
        <v>9</v>
      </c>
    </row>
    <row r="115" spans="1:13">
      <c r="A115" t="s">
        <v>340</v>
      </c>
      <c r="B115">
        <v>5739818</v>
      </c>
      <c r="C115" s="1">
        <v>1.8121212000000001E-20</v>
      </c>
      <c r="D115">
        <v>0.25016648000000002</v>
      </c>
      <c r="E115">
        <v>7.0428829999999998E-3</v>
      </c>
      <c r="F115">
        <v>16.824316</v>
      </c>
      <c r="G115">
        <v>24.060718999999999</v>
      </c>
      <c r="H115">
        <v>-1.8530580999999999</v>
      </c>
      <c r="I115">
        <v>-1.2957399000000001</v>
      </c>
      <c r="K115" t="s">
        <v>9</v>
      </c>
    </row>
    <row r="116" spans="1:13">
      <c r="A116" t="s">
        <v>184</v>
      </c>
      <c r="B116">
        <v>5740117</v>
      </c>
      <c r="C116" s="1">
        <v>1.1581880999999999E-8</v>
      </c>
      <c r="D116">
        <v>0.99101790000000001</v>
      </c>
      <c r="E116">
        <v>1.8499E-3</v>
      </c>
      <c r="F116">
        <v>-2.6864004000000001</v>
      </c>
      <c r="G116">
        <v>-2.6782944</v>
      </c>
      <c r="H116">
        <v>1.5642385000000001</v>
      </c>
      <c r="I116">
        <v>1.5689727</v>
      </c>
      <c r="K116" t="s">
        <v>9</v>
      </c>
    </row>
    <row r="117" spans="1:13">
      <c r="A117" t="s">
        <v>14</v>
      </c>
      <c r="B117">
        <v>5740117</v>
      </c>
      <c r="C117" s="1">
        <v>3.1224949999999998E-10</v>
      </c>
      <c r="D117">
        <v>0.69192653999999998</v>
      </c>
      <c r="E117">
        <v>2.0455249999999999E-3</v>
      </c>
      <c r="F117">
        <v>-3.2157588000000001</v>
      </c>
      <c r="G117">
        <v>-2.9011461999999999</v>
      </c>
      <c r="H117">
        <v>1.4590839</v>
      </c>
      <c r="I117">
        <v>1.6173133</v>
      </c>
      <c r="K117" t="s">
        <v>9</v>
      </c>
    </row>
    <row r="118" spans="1:13">
      <c r="A118" t="s">
        <v>122</v>
      </c>
      <c r="B118">
        <v>5740279</v>
      </c>
      <c r="C118">
        <v>0.67707980000000001</v>
      </c>
      <c r="D118">
        <v>0.11260990999999999</v>
      </c>
      <c r="E118">
        <v>5.5265026000000002E-3</v>
      </c>
      <c r="F118">
        <v>-1.3772309</v>
      </c>
      <c r="G118">
        <v>1.2077618000000001</v>
      </c>
      <c r="H118">
        <v>-2.0477896000000002</v>
      </c>
      <c r="I118">
        <v>-1.2311113</v>
      </c>
      <c r="K118" t="s">
        <v>9</v>
      </c>
    </row>
    <row r="119" spans="1:13">
      <c r="A119" t="s">
        <v>13</v>
      </c>
      <c r="B119">
        <v>5740279</v>
      </c>
      <c r="C119">
        <v>0.71197814000000004</v>
      </c>
      <c r="D119" s="1">
        <v>0.23592479999999999</v>
      </c>
      <c r="E119" s="1">
        <v>9.4369970000000001E-4</v>
      </c>
      <c r="F119">
        <v>-1.2469918</v>
      </c>
      <c r="G119">
        <v>1.1236843999999999</v>
      </c>
      <c r="H119">
        <v>-1.9617814</v>
      </c>
      <c r="I119">
        <v>-1.4000471999999999</v>
      </c>
      <c r="K119" t="s">
        <v>9</v>
      </c>
    </row>
    <row r="120" spans="1:13">
      <c r="A120" t="s">
        <v>56</v>
      </c>
      <c r="B120">
        <v>5740310</v>
      </c>
      <c r="C120" s="1">
        <v>0.23223288</v>
      </c>
      <c r="D120">
        <v>0.53282183000000005</v>
      </c>
      <c r="E120">
        <v>9.4160449999999996E-3</v>
      </c>
      <c r="F120">
        <v>-1.298386</v>
      </c>
      <c r="G120">
        <v>-1.0864042</v>
      </c>
      <c r="H120">
        <v>-1.6126847</v>
      </c>
      <c r="I120">
        <v>-1.3493888000000001</v>
      </c>
      <c r="K120" t="s">
        <v>9</v>
      </c>
    </row>
    <row r="121" spans="1:13">
      <c r="A121" t="s">
        <v>345</v>
      </c>
      <c r="B121">
        <v>5740526</v>
      </c>
      <c r="C121" s="1">
        <v>8.0389739999999995E-14</v>
      </c>
      <c r="D121">
        <v>0.56919439999999999</v>
      </c>
      <c r="E121">
        <v>2.5518334E-3</v>
      </c>
      <c r="F121">
        <v>8.4001465</v>
      </c>
      <c r="G121">
        <v>10.431984999999999</v>
      </c>
      <c r="H121">
        <v>-2.0562623000000002</v>
      </c>
      <c r="I121">
        <v>-1.6557641000000001</v>
      </c>
      <c r="K121" t="s">
        <v>9</v>
      </c>
    </row>
    <row r="122" spans="1:13">
      <c r="A122" t="s">
        <v>350</v>
      </c>
      <c r="B122">
        <v>5740539</v>
      </c>
      <c r="C122" s="1">
        <v>4.4028196000000002E-16</v>
      </c>
      <c r="D122">
        <v>0.16056300000000001</v>
      </c>
      <c r="E122" s="1">
        <v>3.404905E-4</v>
      </c>
      <c r="F122">
        <v>4.1122065000000001</v>
      </c>
      <c r="G122">
        <v>5.6506860000000003</v>
      </c>
      <c r="H122">
        <v>-1.8202398</v>
      </c>
      <c r="I122">
        <v>-1.3246536</v>
      </c>
      <c r="K122" t="s">
        <v>9</v>
      </c>
    </row>
    <row r="123" spans="1:13">
      <c r="A123" t="s">
        <v>104</v>
      </c>
      <c r="B123">
        <v>5735543</v>
      </c>
      <c r="C123">
        <v>0.82219969999999998</v>
      </c>
      <c r="D123">
        <v>0.79222459999999995</v>
      </c>
      <c r="E123">
        <v>7.0748184999999998E-3</v>
      </c>
      <c r="F123">
        <v>-1.0050778</v>
      </c>
      <c r="G123">
        <v>1.0659027999999999</v>
      </c>
      <c r="H123">
        <v>-1.5003687000000001</v>
      </c>
      <c r="I123">
        <v>-1.4004922</v>
      </c>
      <c r="J123" t="s">
        <v>105</v>
      </c>
      <c r="K123" t="s">
        <v>106</v>
      </c>
      <c r="L123">
        <v>289754</v>
      </c>
      <c r="M123" t="s">
        <v>107</v>
      </c>
    </row>
    <row r="124" spans="1:13">
      <c r="A124" t="s">
        <v>199</v>
      </c>
      <c r="B124">
        <v>5724170</v>
      </c>
      <c r="C124" s="1">
        <v>4.0542177000000003E-18</v>
      </c>
      <c r="D124">
        <v>0.14625421</v>
      </c>
      <c r="E124">
        <v>1.1707295000000001E-3</v>
      </c>
      <c r="F124">
        <v>-3.9373171</v>
      </c>
      <c r="G124">
        <v>-5.1604723999999997</v>
      </c>
      <c r="H124">
        <v>1.5793672999999999</v>
      </c>
      <c r="I124">
        <v>1.2050194999999999</v>
      </c>
      <c r="K124" t="s">
        <v>200</v>
      </c>
    </row>
  </sheetData>
  <conditionalFormatting sqref="A1:A1048576">
    <cfRule type="duplicateValues" dxfId="3" priority="10"/>
  </conditionalFormatting>
  <conditionalFormatting sqref="A1:A1048576">
    <cfRule type="duplicateValues" dxfId="2" priority="12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9"/>
  <sheetViews>
    <sheetView workbookViewId="0">
      <pane ySplit="1" topLeftCell="A2" activePane="bottomLeft" state="frozen"/>
      <selection pane="bottomLeft"/>
    </sheetView>
  </sheetViews>
  <sheetFormatPr baseColWidth="10" defaultRowHeight="15" x14ac:dyDescent="0"/>
  <cols>
    <col min="6" max="6" width="26.6640625" bestFit="1" customWidth="1"/>
    <col min="7" max="7" width="24.33203125" bestFit="1" customWidth="1"/>
    <col min="8" max="8" width="25.1640625" bestFit="1" customWidth="1"/>
    <col min="9" max="9" width="23" bestFit="1" customWidth="1"/>
    <col min="11" max="11" width="47.33203125" customWidth="1"/>
  </cols>
  <sheetData>
    <row r="1" spans="1:13" s="4" customFormat="1">
      <c r="A1" s="4" t="s">
        <v>0</v>
      </c>
      <c r="B1" s="4" t="s">
        <v>390</v>
      </c>
      <c r="C1" s="4" t="s">
        <v>1</v>
      </c>
      <c r="D1" s="4" t="s">
        <v>2</v>
      </c>
      <c r="E1" s="4" t="s">
        <v>3</v>
      </c>
      <c r="F1" s="4" t="s">
        <v>386</v>
      </c>
      <c r="G1" s="4" t="s">
        <v>387</v>
      </c>
      <c r="H1" s="4" t="s">
        <v>388</v>
      </c>
      <c r="I1" s="4" t="s">
        <v>389</v>
      </c>
      <c r="J1" s="4" t="s">
        <v>4</v>
      </c>
      <c r="K1" s="4" t="s">
        <v>5</v>
      </c>
      <c r="L1" s="4" t="s">
        <v>6</v>
      </c>
      <c r="M1" s="4" t="s">
        <v>7</v>
      </c>
    </row>
    <row r="2" spans="1:13">
      <c r="A2" t="s">
        <v>228</v>
      </c>
      <c r="B2">
        <v>5732296</v>
      </c>
      <c r="C2">
        <v>0.56072339999999998</v>
      </c>
      <c r="D2">
        <v>9.4685169999999992E-3</v>
      </c>
      <c r="E2">
        <v>2.0388725999999999E-2</v>
      </c>
      <c r="F2">
        <v>-1.0263587000000001</v>
      </c>
      <c r="G2">
        <v>1.3155789</v>
      </c>
      <c r="H2">
        <v>-1.1943568</v>
      </c>
      <c r="I2">
        <v>1.5309176</v>
      </c>
      <c r="K2" t="s">
        <v>229</v>
      </c>
      <c r="L2">
        <v>207425</v>
      </c>
      <c r="M2" t="s">
        <v>230</v>
      </c>
    </row>
    <row r="3" spans="1:13">
      <c r="A3" t="s">
        <v>273</v>
      </c>
      <c r="B3">
        <v>5733200</v>
      </c>
      <c r="C3">
        <v>0.85756339999999998</v>
      </c>
      <c r="D3">
        <v>1.8019086000000001E-3</v>
      </c>
      <c r="E3">
        <v>0.17588556</v>
      </c>
      <c r="F3">
        <v>-1.3072699000000001</v>
      </c>
      <c r="G3">
        <v>1.5358063</v>
      </c>
      <c r="H3">
        <v>-1.612166</v>
      </c>
      <c r="I3">
        <v>1.8940043</v>
      </c>
      <c r="K3" t="s">
        <v>274</v>
      </c>
      <c r="L3">
        <v>5515844</v>
      </c>
      <c r="M3" t="s">
        <v>275</v>
      </c>
    </row>
    <row r="4" spans="1:13">
      <c r="A4" t="s">
        <v>314</v>
      </c>
      <c r="B4">
        <v>5734348</v>
      </c>
      <c r="C4" s="1">
        <v>2.2244056000000001E-11</v>
      </c>
      <c r="D4">
        <v>6.9226087E-3</v>
      </c>
      <c r="E4">
        <v>0.9977471</v>
      </c>
      <c r="F4">
        <v>1.5483863</v>
      </c>
      <c r="G4">
        <v>-6.7326712999999998</v>
      </c>
      <c r="H4">
        <v>-2.8057699999999999</v>
      </c>
      <c r="I4">
        <v>-1.5497300000000001</v>
      </c>
      <c r="K4" t="s">
        <v>9</v>
      </c>
    </row>
    <row r="5" spans="1:13">
      <c r="A5" t="s">
        <v>280</v>
      </c>
      <c r="B5">
        <v>5730438</v>
      </c>
      <c r="C5">
        <v>1.9933168000000001E-2</v>
      </c>
      <c r="D5">
        <v>1.2534308000000001E-3</v>
      </c>
      <c r="E5">
        <v>3.3608507000000003E-2</v>
      </c>
      <c r="F5">
        <v>37.216470000000001</v>
      </c>
      <c r="G5">
        <v>-42.970036</v>
      </c>
      <c r="H5">
        <v>1.9678112999999999</v>
      </c>
      <c r="I5">
        <v>-2.27203</v>
      </c>
      <c r="K5" t="s">
        <v>9</v>
      </c>
    </row>
    <row r="6" spans="1:13">
      <c r="A6" t="s">
        <v>285</v>
      </c>
      <c r="B6">
        <v>5738671</v>
      </c>
      <c r="C6">
        <v>1.3242571999999999E-2</v>
      </c>
      <c r="D6">
        <v>4.5193265999999999E-3</v>
      </c>
      <c r="E6">
        <v>0.12997997999999999</v>
      </c>
      <c r="F6">
        <v>1.1381652</v>
      </c>
      <c r="G6">
        <v>-1.6359276</v>
      </c>
      <c r="H6">
        <v>1.0377567999999999</v>
      </c>
      <c r="I6">
        <v>-1.4916068</v>
      </c>
      <c r="K6" t="s">
        <v>9</v>
      </c>
    </row>
    <row r="7" spans="1:13">
      <c r="A7" t="s">
        <v>322</v>
      </c>
      <c r="B7">
        <v>5730673</v>
      </c>
      <c r="C7" s="1">
        <v>6.894464E-12</v>
      </c>
      <c r="D7">
        <v>4.4444000000000003E-3</v>
      </c>
      <c r="E7">
        <v>7.0341819999999999E-2</v>
      </c>
      <c r="F7">
        <v>-1.0760810000000001</v>
      </c>
      <c r="G7">
        <v>-1.5517637</v>
      </c>
      <c r="H7">
        <v>-2.2685091000000002</v>
      </c>
      <c r="I7">
        <v>1.3585323</v>
      </c>
      <c r="K7" t="s">
        <v>9</v>
      </c>
    </row>
    <row r="8" spans="1:13">
      <c r="A8" t="s">
        <v>378</v>
      </c>
      <c r="B8">
        <v>5735515</v>
      </c>
      <c r="C8">
        <v>3.5695124000000002E-2</v>
      </c>
      <c r="D8">
        <v>3.5815846999999999E-3</v>
      </c>
      <c r="E8">
        <v>0.26694299999999999</v>
      </c>
      <c r="F8">
        <v>-1.8773470999999999</v>
      </c>
      <c r="G8">
        <v>2.1954845999999999</v>
      </c>
      <c r="H8">
        <v>-1.1491648999999999</v>
      </c>
      <c r="I8">
        <v>1.3439038000000001</v>
      </c>
      <c r="J8" t="s">
        <v>379</v>
      </c>
      <c r="K8" t="s">
        <v>380</v>
      </c>
      <c r="L8">
        <v>75735</v>
      </c>
      <c r="M8" t="s">
        <v>327</v>
      </c>
    </row>
    <row r="9" spans="1:13">
      <c r="A9" t="s">
        <v>301</v>
      </c>
      <c r="B9">
        <v>5737980</v>
      </c>
      <c r="C9" s="1">
        <v>7.4088873999999996E-11</v>
      </c>
      <c r="D9">
        <v>3.2642179000000001E-3</v>
      </c>
      <c r="E9">
        <v>2.7460559999999998E-2</v>
      </c>
      <c r="F9">
        <v>1.0983759</v>
      </c>
      <c r="G9">
        <v>1.9351834000000001</v>
      </c>
      <c r="H9">
        <v>3.8641670000000001</v>
      </c>
      <c r="I9">
        <v>-1.8179532</v>
      </c>
      <c r="K9" t="s">
        <v>302</v>
      </c>
      <c r="L9">
        <v>623474</v>
      </c>
      <c r="M9" t="s">
        <v>303</v>
      </c>
    </row>
    <row r="10" spans="1:13">
      <c r="A10" t="s">
        <v>205</v>
      </c>
      <c r="B10">
        <v>5722061</v>
      </c>
      <c r="C10">
        <v>0.13458117999999999</v>
      </c>
      <c r="D10" s="1">
        <v>3.170914E-4</v>
      </c>
      <c r="E10">
        <v>0.13354725000000001</v>
      </c>
      <c r="F10">
        <v>30.492111000000001</v>
      </c>
      <c r="G10">
        <v>-30.412908999999999</v>
      </c>
      <c r="H10">
        <v>4.5808780000000002</v>
      </c>
      <c r="I10">
        <v>-4.5689783000000004</v>
      </c>
      <c r="K10" t="s">
        <v>9</v>
      </c>
    </row>
    <row r="11" spans="1:13">
      <c r="A11" t="s">
        <v>218</v>
      </c>
      <c r="B11">
        <v>5729310</v>
      </c>
      <c r="C11" s="1">
        <v>3.1830479E-7</v>
      </c>
      <c r="D11">
        <v>8.6103670000000007E-3</v>
      </c>
      <c r="E11">
        <v>0.99916950000000004</v>
      </c>
      <c r="F11">
        <v>-1.162328</v>
      </c>
      <c r="G11">
        <v>1.6328033</v>
      </c>
      <c r="H11">
        <v>1.2087197000000001</v>
      </c>
      <c r="I11">
        <v>1.1621964</v>
      </c>
      <c r="K11" t="s">
        <v>219</v>
      </c>
      <c r="L11">
        <v>34500</v>
      </c>
      <c r="M11" t="s">
        <v>220</v>
      </c>
    </row>
    <row r="12" spans="1:13">
      <c r="A12" t="s">
        <v>260</v>
      </c>
      <c r="B12">
        <v>5726747</v>
      </c>
      <c r="C12">
        <v>0.27157110000000001</v>
      </c>
      <c r="D12">
        <v>7.7885413000000001E-3</v>
      </c>
      <c r="E12">
        <v>0.52273029999999998</v>
      </c>
      <c r="F12">
        <v>-1.5568816999999999</v>
      </c>
      <c r="G12">
        <v>1.2432675</v>
      </c>
      <c r="H12">
        <v>-1.6534222000000001</v>
      </c>
      <c r="I12">
        <v>1.3203613000000001</v>
      </c>
      <c r="K12" t="s">
        <v>9</v>
      </c>
    </row>
    <row r="13" spans="1:13">
      <c r="A13" t="s">
        <v>213</v>
      </c>
      <c r="B13">
        <v>5731869</v>
      </c>
      <c r="C13" s="1">
        <v>2.4364822E-4</v>
      </c>
      <c r="D13">
        <v>8.3763789999999998E-3</v>
      </c>
      <c r="E13">
        <v>0.45209264999999998</v>
      </c>
      <c r="F13">
        <v>-1.153046</v>
      </c>
      <c r="G13">
        <v>1.6187598999999999</v>
      </c>
      <c r="H13">
        <v>1.0945828</v>
      </c>
      <c r="I13">
        <v>1.2825880000000001</v>
      </c>
      <c r="K13" t="s">
        <v>214</v>
      </c>
      <c r="L13">
        <v>558500</v>
      </c>
      <c r="M13" t="s">
        <v>215</v>
      </c>
    </row>
    <row r="14" spans="1:13">
      <c r="A14" t="s">
        <v>374</v>
      </c>
      <c r="B14">
        <v>5733450</v>
      </c>
      <c r="C14" s="1">
        <v>2.0354615999999998E-11</v>
      </c>
      <c r="D14">
        <v>9.2201344999999994E-3</v>
      </c>
      <c r="E14">
        <v>0.61737540000000002</v>
      </c>
      <c r="F14">
        <v>-1.319693</v>
      </c>
      <c r="G14">
        <v>4.6192679999999999</v>
      </c>
      <c r="H14">
        <v>2.3426274999999999</v>
      </c>
      <c r="I14">
        <v>1.4941595999999999</v>
      </c>
      <c r="K14" t="s">
        <v>9</v>
      </c>
    </row>
    <row r="15" spans="1:13">
      <c r="A15" t="s">
        <v>266</v>
      </c>
      <c r="B15">
        <v>5734289</v>
      </c>
      <c r="C15">
        <v>3.7259157E-3</v>
      </c>
      <c r="D15">
        <v>3.0700353000000001E-3</v>
      </c>
      <c r="E15">
        <v>0.52633700000000005</v>
      </c>
      <c r="F15">
        <v>-1.4731033</v>
      </c>
      <c r="G15">
        <v>1.011174</v>
      </c>
      <c r="H15">
        <v>-2.6084564000000001</v>
      </c>
      <c r="I15">
        <v>1.7905078999999999</v>
      </c>
      <c r="K15" t="s">
        <v>267</v>
      </c>
      <c r="L15">
        <v>181605</v>
      </c>
      <c r="M15" t="s">
        <v>268</v>
      </c>
    </row>
    <row r="16" spans="1:13">
      <c r="A16" t="s">
        <v>286</v>
      </c>
      <c r="B16">
        <v>5729374</v>
      </c>
      <c r="C16">
        <v>0.95173509999999995</v>
      </c>
      <c r="D16">
        <v>2.448885E-3</v>
      </c>
      <c r="E16">
        <v>3.2470464999999997E-2</v>
      </c>
      <c r="F16">
        <v>2.1234510000000002</v>
      </c>
      <c r="G16">
        <v>-11.162826000000001</v>
      </c>
      <c r="H16">
        <v>10.218033999999999</v>
      </c>
      <c r="I16">
        <v>-53.715454000000001</v>
      </c>
      <c r="K16" t="s">
        <v>9</v>
      </c>
    </row>
    <row r="17" spans="1:13">
      <c r="A17" t="s">
        <v>224</v>
      </c>
      <c r="B17">
        <v>5722544</v>
      </c>
      <c r="C17">
        <v>0.44337595000000002</v>
      </c>
      <c r="D17" s="1">
        <v>1.697127E-4</v>
      </c>
      <c r="E17">
        <v>0.74868789999999996</v>
      </c>
      <c r="F17">
        <v>12.581301</v>
      </c>
      <c r="G17">
        <v>-16.199299</v>
      </c>
      <c r="H17">
        <v>6.8115990000000002</v>
      </c>
      <c r="I17">
        <v>-8.7704050000000002</v>
      </c>
      <c r="K17" t="s">
        <v>9</v>
      </c>
    </row>
    <row r="18" spans="1:13">
      <c r="A18" t="s">
        <v>203</v>
      </c>
      <c r="B18">
        <v>5735634</v>
      </c>
      <c r="C18">
        <v>0.91143980000000002</v>
      </c>
      <c r="D18">
        <v>1.4071744000000001E-3</v>
      </c>
      <c r="E18">
        <v>0.97685957000000001</v>
      </c>
      <c r="F18">
        <v>-1.90134</v>
      </c>
      <c r="G18">
        <v>1.8721460999999999</v>
      </c>
      <c r="H18">
        <v>-1.9521854000000001</v>
      </c>
      <c r="I18">
        <v>1.9222108</v>
      </c>
      <c r="K18" t="s">
        <v>9</v>
      </c>
    </row>
    <row r="19" spans="1:13">
      <c r="A19" t="s">
        <v>261</v>
      </c>
      <c r="B19">
        <v>5738423</v>
      </c>
      <c r="C19">
        <v>5.2415122999999999E-3</v>
      </c>
      <c r="D19">
        <v>8.7760449999999997E-3</v>
      </c>
      <c r="E19">
        <v>3.3919919999999999E-2</v>
      </c>
      <c r="F19">
        <v>-1.0627538000000001</v>
      </c>
      <c r="G19">
        <v>-1.0218487999999999</v>
      </c>
      <c r="H19">
        <v>-1.8516760999999999</v>
      </c>
      <c r="I19">
        <v>1.7050836</v>
      </c>
      <c r="J19" t="s">
        <v>262</v>
      </c>
      <c r="K19" t="s">
        <v>263</v>
      </c>
      <c r="L19" t="s">
        <v>264</v>
      </c>
      <c r="M19" t="s">
        <v>265</v>
      </c>
    </row>
    <row r="20" spans="1:13">
      <c r="A20" t="s">
        <v>245</v>
      </c>
      <c r="B20">
        <v>5731836</v>
      </c>
      <c r="C20" s="1">
        <v>1.5174464999999999E-20</v>
      </c>
      <c r="D20">
        <v>7.2085904000000001E-3</v>
      </c>
      <c r="E20">
        <v>5.2593806999999999E-3</v>
      </c>
      <c r="F20">
        <v>-1.0097966</v>
      </c>
      <c r="G20">
        <v>3.8222048000000002</v>
      </c>
      <c r="H20">
        <v>6.0151696000000001</v>
      </c>
      <c r="I20">
        <v>-1.5891607999999999</v>
      </c>
      <c r="K20" t="s">
        <v>41</v>
      </c>
    </row>
    <row r="21" spans="1:13">
      <c r="A21" t="s">
        <v>216</v>
      </c>
      <c r="B21">
        <v>5722939</v>
      </c>
      <c r="C21" s="1">
        <v>5.1581166E-5</v>
      </c>
      <c r="D21">
        <v>5.0337730000000001E-3</v>
      </c>
      <c r="E21">
        <v>1.6155846000000001E-2</v>
      </c>
      <c r="F21">
        <v>-1.0525187</v>
      </c>
      <c r="G21">
        <v>-1.1945239999999999</v>
      </c>
      <c r="H21">
        <v>-2.3059034</v>
      </c>
      <c r="I21">
        <v>1.8340719000000001</v>
      </c>
      <c r="K21" t="s">
        <v>217</v>
      </c>
    </row>
    <row r="22" spans="1:13">
      <c r="A22" t="s">
        <v>269</v>
      </c>
      <c r="B22">
        <v>5731499</v>
      </c>
      <c r="C22" s="1">
        <v>3.0861650000000001E-4</v>
      </c>
      <c r="D22">
        <v>4.9650357000000003E-3</v>
      </c>
      <c r="E22">
        <v>0.58189849999999999</v>
      </c>
      <c r="F22">
        <v>-1.4309809</v>
      </c>
      <c r="G22">
        <v>-1.1066608</v>
      </c>
      <c r="H22">
        <v>-2.0258769999999999</v>
      </c>
      <c r="I22">
        <v>1.2792771999999999</v>
      </c>
      <c r="K22" t="s">
        <v>270</v>
      </c>
      <c r="L22">
        <v>2538835</v>
      </c>
      <c r="M22" t="s">
        <v>271</v>
      </c>
    </row>
    <row r="23" spans="1:13">
      <c r="A23" t="s">
        <v>253</v>
      </c>
      <c r="B23">
        <v>5727342</v>
      </c>
      <c r="C23" s="1">
        <v>3.8472513000000004E-6</v>
      </c>
      <c r="D23">
        <v>6.4798039999999996E-3</v>
      </c>
      <c r="E23">
        <v>0.20194596000000001</v>
      </c>
      <c r="F23">
        <v>-1.3398424</v>
      </c>
      <c r="G23">
        <v>-1.6037528999999999</v>
      </c>
      <c r="H23">
        <v>-4.6387805999999996</v>
      </c>
      <c r="I23">
        <v>2.1588012999999999</v>
      </c>
      <c r="K23" t="s">
        <v>9</v>
      </c>
    </row>
    <row r="24" spans="1:13">
      <c r="A24" t="s">
        <v>258</v>
      </c>
      <c r="B24">
        <v>5722544</v>
      </c>
      <c r="C24">
        <v>0.14132833</v>
      </c>
      <c r="D24" s="1">
        <v>3.2296183000000002E-4</v>
      </c>
      <c r="E24">
        <v>0.14531283</v>
      </c>
      <c r="F24">
        <v>33.410774000000004</v>
      </c>
      <c r="G24">
        <v>-33.741444000000001</v>
      </c>
      <c r="H24">
        <v>4.9076066000000003</v>
      </c>
      <c r="I24">
        <v>-4.9561776999999996</v>
      </c>
      <c r="K24" t="s">
        <v>9</v>
      </c>
    </row>
    <row r="25" spans="1:13">
      <c r="A25" t="s">
        <v>292</v>
      </c>
      <c r="B25">
        <v>5724381</v>
      </c>
      <c r="C25" s="1">
        <v>2.0070141E-7</v>
      </c>
      <c r="D25" s="1">
        <v>1.6672198999999999E-4</v>
      </c>
      <c r="E25">
        <v>0.46312081999999999</v>
      </c>
      <c r="F25">
        <v>-1.2135031999999999</v>
      </c>
      <c r="G25">
        <v>-1.1323075</v>
      </c>
      <c r="H25">
        <v>-1.8111117000000001</v>
      </c>
      <c r="I25">
        <v>1.3180742999999999</v>
      </c>
      <c r="K25" t="s">
        <v>293</v>
      </c>
      <c r="L25">
        <v>39675</v>
      </c>
      <c r="M25" t="s">
        <v>294</v>
      </c>
    </row>
    <row r="26" spans="1:13">
      <c r="A26" t="s">
        <v>316</v>
      </c>
      <c r="B26">
        <v>5728679</v>
      </c>
      <c r="C26">
        <v>0.22967963999999999</v>
      </c>
      <c r="D26" s="1">
        <v>2.4778503999999999E-4</v>
      </c>
      <c r="E26">
        <v>0.18980351000000001</v>
      </c>
      <c r="F26">
        <v>14.987876</v>
      </c>
      <c r="G26">
        <v>-14.153435</v>
      </c>
      <c r="H26">
        <v>4.1701784000000002</v>
      </c>
      <c r="I26">
        <v>-3.9380061999999998</v>
      </c>
      <c r="K26" t="s">
        <v>9</v>
      </c>
    </row>
    <row r="27" spans="1:13">
      <c r="A27" t="s">
        <v>206</v>
      </c>
      <c r="B27">
        <v>5740129</v>
      </c>
      <c r="C27" s="1">
        <v>2.0827663999999999E-9</v>
      </c>
      <c r="D27">
        <v>9.6574260000000002E-3</v>
      </c>
      <c r="E27">
        <v>8.341316E-2</v>
      </c>
      <c r="F27">
        <v>1.0797931000000001</v>
      </c>
      <c r="G27">
        <v>1.5255084999999999</v>
      </c>
      <c r="H27">
        <v>2.3682861000000002</v>
      </c>
      <c r="I27">
        <v>-1.4377355999999999</v>
      </c>
      <c r="K27" t="s">
        <v>9</v>
      </c>
    </row>
    <row r="28" spans="1:13">
      <c r="A28" t="s">
        <v>385</v>
      </c>
      <c r="B28">
        <v>5739649</v>
      </c>
      <c r="C28" s="1">
        <v>4.4569982000000002E-13</v>
      </c>
      <c r="D28">
        <v>6.3047837000000002E-3</v>
      </c>
      <c r="E28">
        <v>0.28520869999999998</v>
      </c>
      <c r="F28">
        <v>1.3838474999999999</v>
      </c>
      <c r="G28">
        <v>4.3592599999999999</v>
      </c>
      <c r="H28">
        <v>12.295999</v>
      </c>
      <c r="I28">
        <v>-2.0382750000000001</v>
      </c>
      <c r="K28" t="s">
        <v>9</v>
      </c>
    </row>
    <row r="29" spans="1:13">
      <c r="A29" t="s">
        <v>381</v>
      </c>
      <c r="B29">
        <v>5726083</v>
      </c>
      <c r="C29" s="1">
        <v>1.5260825000000001E-15</v>
      </c>
      <c r="D29">
        <v>8.5080920000000001E-3</v>
      </c>
      <c r="E29">
        <v>1.0678409E-2</v>
      </c>
      <c r="F29">
        <v>1.0100061</v>
      </c>
      <c r="G29">
        <v>3.2673549999999998</v>
      </c>
      <c r="H29">
        <v>6.0144143000000003</v>
      </c>
      <c r="I29">
        <v>-1.8225229999999999</v>
      </c>
      <c r="J29" t="s">
        <v>382</v>
      </c>
      <c r="K29" t="s">
        <v>383</v>
      </c>
      <c r="L29">
        <v>11113</v>
      </c>
      <c r="M29" t="s">
        <v>384</v>
      </c>
    </row>
    <row r="30" spans="1:13">
      <c r="A30" t="s">
        <v>317</v>
      </c>
      <c r="B30">
        <v>5725884</v>
      </c>
      <c r="C30">
        <v>5.8861199999999999E-3</v>
      </c>
      <c r="D30">
        <v>9.3939060000000005E-3</v>
      </c>
      <c r="E30" s="1">
        <v>5.5963739999999998E-14</v>
      </c>
      <c r="F30">
        <v>163.26079999999999</v>
      </c>
      <c r="G30">
        <v>-7.1022030000000003</v>
      </c>
      <c r="H30">
        <v>-1.0655975</v>
      </c>
      <c r="I30">
        <v>24.495255</v>
      </c>
      <c r="K30" t="s">
        <v>70</v>
      </c>
      <c r="L30">
        <v>858725</v>
      </c>
      <c r="M30" t="s">
        <v>71</v>
      </c>
    </row>
    <row r="31" spans="1:13">
      <c r="A31" t="s">
        <v>315</v>
      </c>
      <c r="B31">
        <v>5733998</v>
      </c>
      <c r="C31" s="1">
        <v>1.7101210999999999E-11</v>
      </c>
      <c r="D31">
        <v>3.2052959999999998E-3</v>
      </c>
      <c r="E31">
        <v>0.30963837999999999</v>
      </c>
      <c r="F31">
        <v>1.5431794000000001</v>
      </c>
      <c r="G31">
        <v>-3.7949982000000002</v>
      </c>
      <c r="H31">
        <v>-1.9722785</v>
      </c>
      <c r="I31">
        <v>-1.2468865</v>
      </c>
      <c r="K31" t="s">
        <v>9</v>
      </c>
    </row>
    <row r="32" spans="1:13">
      <c r="A32" t="s">
        <v>305</v>
      </c>
      <c r="B32">
        <v>5726482</v>
      </c>
      <c r="C32">
        <v>0.69275706999999997</v>
      </c>
      <c r="D32">
        <v>3.5280525E-3</v>
      </c>
      <c r="E32" s="1">
        <v>5.7294025E-20</v>
      </c>
      <c r="F32">
        <v>367.27956999999998</v>
      </c>
      <c r="G32">
        <v>-2.5711857999999999</v>
      </c>
      <c r="H32">
        <v>2.0772306999999999</v>
      </c>
      <c r="I32">
        <v>68.766750000000002</v>
      </c>
      <c r="K32" t="s">
        <v>9</v>
      </c>
    </row>
    <row r="33" spans="1:13">
      <c r="A33" t="s">
        <v>310</v>
      </c>
      <c r="B33">
        <v>5728356</v>
      </c>
      <c r="C33" s="1">
        <v>1.3605841E-8</v>
      </c>
      <c r="D33">
        <v>8.6618560000000008E-3</v>
      </c>
      <c r="E33">
        <v>2.1506761999999999E-2</v>
      </c>
      <c r="F33">
        <v>-1.0300092000000001</v>
      </c>
      <c r="G33">
        <v>2.2253118000000001</v>
      </c>
      <c r="H33">
        <v>1.4343205999999999</v>
      </c>
      <c r="I33">
        <v>1.5062726</v>
      </c>
      <c r="J33" t="s">
        <v>311</v>
      </c>
      <c r="K33" t="s">
        <v>312</v>
      </c>
      <c r="L33">
        <v>176398</v>
      </c>
      <c r="M33" t="s">
        <v>313</v>
      </c>
    </row>
    <row r="34" spans="1:13">
      <c r="A34" t="s">
        <v>373</v>
      </c>
      <c r="B34">
        <v>5731836</v>
      </c>
      <c r="C34" s="1">
        <v>1.0994659E-22</v>
      </c>
      <c r="D34" s="1">
        <v>4.7067966000000002E-4</v>
      </c>
      <c r="E34">
        <v>1.4840963E-3</v>
      </c>
      <c r="F34">
        <v>1.0280412000000001</v>
      </c>
      <c r="G34">
        <v>3.6445808</v>
      </c>
      <c r="H34">
        <v>6.1450024000000001</v>
      </c>
      <c r="I34">
        <v>-1.6400758</v>
      </c>
      <c r="K34" t="s">
        <v>41</v>
      </c>
    </row>
    <row r="35" spans="1:13">
      <c r="A35" t="s">
        <v>204</v>
      </c>
      <c r="B35">
        <v>5730371</v>
      </c>
      <c r="C35" s="1">
        <v>1.7012317000000001E-9</v>
      </c>
      <c r="D35">
        <v>6.2056480000000002E-3</v>
      </c>
      <c r="E35" s="1">
        <v>1.1813614E-4</v>
      </c>
      <c r="F35">
        <v>1.0694281000000001</v>
      </c>
      <c r="G35">
        <v>1.6803178999999999</v>
      </c>
      <c r="H35">
        <v>1.2758617000000001</v>
      </c>
      <c r="I35">
        <v>1.4084435</v>
      </c>
      <c r="K35" t="s">
        <v>137</v>
      </c>
    </row>
    <row r="36" spans="1:13">
      <c r="A36" t="s">
        <v>231</v>
      </c>
      <c r="B36">
        <v>5727122</v>
      </c>
      <c r="C36" s="1">
        <v>4.9171700000000003E-19</v>
      </c>
      <c r="D36">
        <v>4.9861944000000004E-3</v>
      </c>
      <c r="E36" s="1">
        <v>7.2213430000000003E-4</v>
      </c>
      <c r="F36">
        <v>1.7784827000000001</v>
      </c>
      <c r="G36">
        <v>-5.9112697000000001</v>
      </c>
      <c r="H36">
        <v>-3.5326930999999999</v>
      </c>
      <c r="I36">
        <v>1.0628569000000001</v>
      </c>
      <c r="K36" t="s">
        <v>9</v>
      </c>
    </row>
    <row r="37" spans="1:13" s="2" customFormat="1">
      <c r="A37" s="2" t="s">
        <v>295</v>
      </c>
      <c r="B37" s="2">
        <v>5723837</v>
      </c>
      <c r="C37" s="3">
        <v>3.9024985000000001E-19</v>
      </c>
      <c r="D37" s="2">
        <v>7.7184434000000003E-3</v>
      </c>
      <c r="E37" s="2">
        <v>6.7924283999999998E-3</v>
      </c>
      <c r="F37" s="2">
        <v>-1.0038015</v>
      </c>
      <c r="G37" s="2">
        <v>3.1027507999999999</v>
      </c>
      <c r="H37" s="2">
        <v>4.7550835999999999</v>
      </c>
      <c r="I37" s="2">
        <v>-1.5383639</v>
      </c>
      <c r="K37" s="2" t="s">
        <v>255</v>
      </c>
      <c r="L37" s="2">
        <v>396086</v>
      </c>
      <c r="M37" s="2" t="s">
        <v>256</v>
      </c>
    </row>
    <row r="38" spans="1:13">
      <c r="A38" t="s">
        <v>323</v>
      </c>
      <c r="B38">
        <v>5729900</v>
      </c>
      <c r="C38">
        <v>0.22946805000000001</v>
      </c>
      <c r="D38" s="1">
        <v>6.8498919999999996E-4</v>
      </c>
      <c r="E38">
        <v>6.177382E-2</v>
      </c>
      <c r="F38">
        <v>43.707459999999998</v>
      </c>
      <c r="G38">
        <v>-27.262024</v>
      </c>
      <c r="H38">
        <v>5.3204469999999997</v>
      </c>
      <c r="I38">
        <v>-3.3185668000000001</v>
      </c>
      <c r="K38" t="s">
        <v>9</v>
      </c>
    </row>
    <row r="39" spans="1:13">
      <c r="A39" t="s">
        <v>257</v>
      </c>
      <c r="B39">
        <v>5733526</v>
      </c>
      <c r="C39">
        <v>0.54553604</v>
      </c>
      <c r="D39">
        <v>4.9327644999999998E-3</v>
      </c>
      <c r="E39" s="1">
        <v>1.8449588E-4</v>
      </c>
      <c r="F39">
        <v>-1.5558774</v>
      </c>
      <c r="G39">
        <v>-3.8711402000000001</v>
      </c>
      <c r="H39">
        <v>2.4498381999999999</v>
      </c>
      <c r="I39">
        <v>-14.755424</v>
      </c>
      <c r="K39" t="s">
        <v>9</v>
      </c>
    </row>
    <row r="40" spans="1:13">
      <c r="A40" t="s">
        <v>376</v>
      </c>
      <c r="B40">
        <v>5733740</v>
      </c>
      <c r="C40">
        <v>7.9349614999999998E-2</v>
      </c>
      <c r="D40">
        <v>3.6730773E-3</v>
      </c>
      <c r="E40">
        <v>0.71450309999999995</v>
      </c>
      <c r="F40">
        <v>3.5113742000000001</v>
      </c>
      <c r="G40">
        <v>-5.8988934000000004</v>
      </c>
      <c r="H40">
        <v>1.6019515</v>
      </c>
      <c r="I40">
        <v>-2.6911805000000002</v>
      </c>
      <c r="K40" t="s">
        <v>9</v>
      </c>
    </row>
    <row r="41" spans="1:13">
      <c r="A41" t="s">
        <v>259</v>
      </c>
      <c r="B41">
        <v>5730012</v>
      </c>
      <c r="C41" s="1">
        <v>5.5927253999999999E-4</v>
      </c>
      <c r="D41">
        <v>5.5138812999999997E-3</v>
      </c>
      <c r="E41">
        <v>7.289851E-2</v>
      </c>
      <c r="F41">
        <v>1.1080076999999999</v>
      </c>
      <c r="G41">
        <v>1.0806332999999999</v>
      </c>
      <c r="H41">
        <v>1.8675789</v>
      </c>
      <c r="I41">
        <v>-1.5597601000000001</v>
      </c>
      <c r="K41" t="s">
        <v>9</v>
      </c>
    </row>
    <row r="42" spans="1:13">
      <c r="A42" t="s">
        <v>272</v>
      </c>
      <c r="B42">
        <v>5734867</v>
      </c>
      <c r="C42">
        <v>0.6583483</v>
      </c>
      <c r="D42">
        <v>4.1705220000000003E-3</v>
      </c>
      <c r="E42" s="1">
        <v>2.818435E-4</v>
      </c>
      <c r="F42">
        <v>-1.8432196000000001</v>
      </c>
      <c r="G42">
        <v>-5.2151113000000002</v>
      </c>
      <c r="H42">
        <v>9.1518940000000004</v>
      </c>
      <c r="I42">
        <v>-87.97345</v>
      </c>
      <c r="K42" t="s">
        <v>9</v>
      </c>
    </row>
    <row r="43" spans="1:13">
      <c r="A43" t="s">
        <v>287</v>
      </c>
      <c r="B43">
        <v>5737735</v>
      </c>
      <c r="C43" s="1">
        <v>7.0632267000000004E-4</v>
      </c>
      <c r="D43">
        <v>1.7503734000000001E-3</v>
      </c>
      <c r="E43">
        <v>4.2741787000000003E-2</v>
      </c>
      <c r="F43">
        <v>1.1894309999999999</v>
      </c>
      <c r="G43">
        <v>-2.6070142000000001</v>
      </c>
      <c r="H43">
        <v>-1.044937</v>
      </c>
      <c r="I43">
        <v>-2.0975583000000002</v>
      </c>
      <c r="J43" t="s">
        <v>288</v>
      </c>
      <c r="K43" t="s">
        <v>289</v>
      </c>
      <c r="L43">
        <v>176736</v>
      </c>
      <c r="M43" t="s">
        <v>290</v>
      </c>
    </row>
    <row r="44" spans="1:13">
      <c r="A44" t="s">
        <v>207</v>
      </c>
      <c r="B44">
        <v>5728339</v>
      </c>
      <c r="C44" s="1">
        <v>7.5613480000000008E-9</v>
      </c>
      <c r="D44">
        <v>2.5235498000000002E-3</v>
      </c>
      <c r="E44">
        <v>0.17655592000000001</v>
      </c>
      <c r="F44">
        <v>-1.0828743000000001</v>
      </c>
      <c r="G44">
        <v>1.5821797</v>
      </c>
      <c r="H44">
        <v>1.2001192999999999</v>
      </c>
      <c r="I44">
        <v>1.2174562</v>
      </c>
      <c r="K44" t="s">
        <v>9</v>
      </c>
    </row>
    <row r="45" spans="1:13">
      <c r="A45" t="s">
        <v>240</v>
      </c>
      <c r="B45">
        <v>5730438</v>
      </c>
      <c r="C45">
        <v>7.1916330000000001E-2</v>
      </c>
      <c r="D45" s="1">
        <v>9.0769166000000004E-4</v>
      </c>
      <c r="E45">
        <v>5.1983540000000002E-2</v>
      </c>
      <c r="F45">
        <v>32.833312999999997</v>
      </c>
      <c r="G45">
        <v>-29.808899</v>
      </c>
      <c r="H45">
        <v>2.9925717999999999</v>
      </c>
      <c r="I45">
        <v>-2.7169140000000001</v>
      </c>
      <c r="K45" t="s">
        <v>9</v>
      </c>
    </row>
    <row r="46" spans="1:13">
      <c r="A46" t="s">
        <v>236</v>
      </c>
      <c r="B46">
        <v>5735265</v>
      </c>
      <c r="C46" s="1">
        <v>3.5121933999999998E-7</v>
      </c>
      <c r="D46">
        <v>2.0031172000000001E-3</v>
      </c>
      <c r="E46">
        <v>0.46215060000000002</v>
      </c>
      <c r="F46">
        <v>1.1199435</v>
      </c>
      <c r="G46">
        <v>1.1359265000000001</v>
      </c>
      <c r="H46">
        <v>1.5202737</v>
      </c>
      <c r="I46">
        <v>-1.1950206999999999</v>
      </c>
      <c r="J46" t="s">
        <v>221</v>
      </c>
      <c r="K46" t="s">
        <v>222</v>
      </c>
      <c r="L46">
        <v>513438</v>
      </c>
      <c r="M46" t="s">
        <v>223</v>
      </c>
    </row>
    <row r="47" spans="1:13">
      <c r="A47" t="s">
        <v>202</v>
      </c>
      <c r="B47">
        <v>5726449</v>
      </c>
      <c r="C47" s="1">
        <v>1.0644646000000001E-14</v>
      </c>
      <c r="D47">
        <v>8.7182100000000005E-3</v>
      </c>
      <c r="E47">
        <v>7.3932014000000004E-2</v>
      </c>
      <c r="F47">
        <v>1.0942982000000001</v>
      </c>
      <c r="G47">
        <v>2.6068304000000002</v>
      </c>
      <c r="H47">
        <v>4.4499784</v>
      </c>
      <c r="I47">
        <v>-1.5599455</v>
      </c>
      <c r="K47" t="s">
        <v>9</v>
      </c>
    </row>
    <row r="48" spans="1:13">
      <c r="A48" t="s">
        <v>227</v>
      </c>
      <c r="B48">
        <v>5725114</v>
      </c>
      <c r="C48">
        <v>0.46496520000000002</v>
      </c>
      <c r="D48">
        <v>5.0057922000000003E-3</v>
      </c>
      <c r="E48">
        <v>0.92191389999999995</v>
      </c>
      <c r="F48">
        <v>-1.6951118999999999</v>
      </c>
      <c r="G48">
        <v>1.9745219000000001</v>
      </c>
      <c r="H48">
        <v>-1.5085443000000001</v>
      </c>
      <c r="I48">
        <v>1.7572019000000001</v>
      </c>
      <c r="K48" t="s">
        <v>9</v>
      </c>
    </row>
    <row r="49" spans="1:13">
      <c r="A49" t="s">
        <v>296</v>
      </c>
      <c r="B49">
        <v>5728571</v>
      </c>
      <c r="C49" s="1">
        <v>7.1829450000000006E-15</v>
      </c>
      <c r="D49">
        <v>4.9503409999999996E-3</v>
      </c>
      <c r="E49">
        <v>0.21555270000000001</v>
      </c>
      <c r="F49">
        <v>1.2793715000000001</v>
      </c>
      <c r="G49">
        <v>-9.529871</v>
      </c>
      <c r="H49">
        <v>-4.0724176999999999</v>
      </c>
      <c r="I49">
        <v>-1.8291023</v>
      </c>
      <c r="K49" t="s">
        <v>9</v>
      </c>
    </row>
    <row r="50" spans="1:13">
      <c r="A50" t="s">
        <v>237</v>
      </c>
      <c r="B50">
        <v>5729439</v>
      </c>
      <c r="C50" s="1">
        <v>2.9278843000000001E-4</v>
      </c>
      <c r="D50">
        <v>9.7445020000000004E-3</v>
      </c>
      <c r="E50">
        <v>0.21253717999999999</v>
      </c>
      <c r="F50">
        <v>1.1634313999999999</v>
      </c>
      <c r="G50">
        <v>1.142406</v>
      </c>
      <c r="H50">
        <v>2.0105276000000001</v>
      </c>
      <c r="I50">
        <v>-1.512686</v>
      </c>
      <c r="K50" t="s">
        <v>238</v>
      </c>
      <c r="M50" t="s">
        <v>239</v>
      </c>
    </row>
    <row r="51" spans="1:13">
      <c r="A51" t="s">
        <v>291</v>
      </c>
      <c r="B51">
        <v>5735714</v>
      </c>
      <c r="C51" s="1">
        <v>6.8572804999999999E-9</v>
      </c>
      <c r="D51">
        <v>1.6641283000000001E-3</v>
      </c>
      <c r="E51">
        <v>0.97128886000000003</v>
      </c>
      <c r="F51">
        <v>1.5680002</v>
      </c>
      <c r="G51">
        <v>-4.2022500000000003</v>
      </c>
      <c r="H51">
        <v>-1.7254503000000001</v>
      </c>
      <c r="I51">
        <v>-1.5532212000000001</v>
      </c>
      <c r="K51" t="s">
        <v>9</v>
      </c>
    </row>
    <row r="52" spans="1:13">
      <c r="A52" t="s">
        <v>225</v>
      </c>
      <c r="B52">
        <v>5727856</v>
      </c>
      <c r="C52">
        <v>4.0104102000000003E-2</v>
      </c>
      <c r="D52">
        <v>1.7768275000000001E-3</v>
      </c>
      <c r="E52" s="1">
        <v>5.219827E-21</v>
      </c>
      <c r="F52">
        <v>117.26484000000001</v>
      </c>
      <c r="G52">
        <v>-3.0196329999999998</v>
      </c>
      <c r="H52">
        <v>1.2849923000000001</v>
      </c>
      <c r="I52">
        <v>30.22129</v>
      </c>
      <c r="K52" t="s">
        <v>186</v>
      </c>
      <c r="L52">
        <v>851259</v>
      </c>
      <c r="M52" t="s">
        <v>187</v>
      </c>
    </row>
    <row r="53" spans="1:13">
      <c r="A53" t="s">
        <v>211</v>
      </c>
      <c r="B53">
        <v>5740847</v>
      </c>
      <c r="C53" s="1">
        <v>8.1333269999999997E-15</v>
      </c>
      <c r="D53">
        <v>7.9986580000000005E-3</v>
      </c>
      <c r="E53" s="1">
        <v>1.6257838E-4</v>
      </c>
      <c r="F53">
        <v>-1.1184863</v>
      </c>
      <c r="G53">
        <v>2.2185830000000002</v>
      </c>
      <c r="H53">
        <v>3.4670595999999998</v>
      </c>
      <c r="I53">
        <v>-1.7478988</v>
      </c>
      <c r="J53" t="s">
        <v>29</v>
      </c>
      <c r="K53" t="s">
        <v>30</v>
      </c>
      <c r="L53">
        <v>18817</v>
      </c>
      <c r="M53" t="s">
        <v>31</v>
      </c>
    </row>
    <row r="54" spans="1:13">
      <c r="A54" t="s">
        <v>233</v>
      </c>
      <c r="B54">
        <v>5735967</v>
      </c>
      <c r="C54">
        <v>1.5222707E-2</v>
      </c>
      <c r="D54">
        <v>2.0458516999999998E-3</v>
      </c>
      <c r="E54">
        <v>0.42809944999999999</v>
      </c>
      <c r="F54">
        <v>-1.513212</v>
      </c>
      <c r="G54">
        <v>1.1361190000000001</v>
      </c>
      <c r="H54">
        <v>-2.6205919999999998</v>
      </c>
      <c r="I54">
        <v>1.9675395</v>
      </c>
      <c r="K54" t="s">
        <v>234</v>
      </c>
      <c r="M54" t="s">
        <v>235</v>
      </c>
    </row>
    <row r="55" spans="1:13">
      <c r="A55" t="s">
        <v>241</v>
      </c>
      <c r="B55">
        <v>5724948</v>
      </c>
      <c r="C55" s="1">
        <v>2.8822820000000001E-12</v>
      </c>
      <c r="D55">
        <v>2.3608727000000002E-3</v>
      </c>
      <c r="E55">
        <v>0.21334075999999999</v>
      </c>
      <c r="F55">
        <v>1.1480707000000001</v>
      </c>
      <c r="G55">
        <v>1.6323384999999999</v>
      </c>
      <c r="H55">
        <v>2.5605218000000001</v>
      </c>
      <c r="I55">
        <v>-1.3663111999999999</v>
      </c>
      <c r="J55" t="s">
        <v>242</v>
      </c>
      <c r="K55" t="s">
        <v>243</v>
      </c>
      <c r="L55">
        <v>936001</v>
      </c>
      <c r="M55" t="s">
        <v>244</v>
      </c>
    </row>
    <row r="56" spans="1:13">
      <c r="A56" t="s">
        <v>377</v>
      </c>
      <c r="B56">
        <v>5731349</v>
      </c>
      <c r="C56" s="1">
        <v>2.7386049999999999E-15</v>
      </c>
      <c r="D56">
        <v>8.2780100000000006E-3</v>
      </c>
      <c r="E56">
        <v>1.1104965E-2</v>
      </c>
      <c r="F56">
        <v>1.0168377</v>
      </c>
      <c r="G56">
        <v>4.4614552999999999</v>
      </c>
      <c r="H56">
        <v>9.8709690000000005</v>
      </c>
      <c r="I56">
        <v>-2.1758633000000001</v>
      </c>
      <c r="K56" t="s">
        <v>9</v>
      </c>
    </row>
    <row r="57" spans="1:13">
      <c r="A57" t="s">
        <v>232</v>
      </c>
      <c r="B57">
        <v>5729900</v>
      </c>
      <c r="C57">
        <v>0.16301882000000001</v>
      </c>
      <c r="D57" s="1">
        <v>6.9642683999999999E-4</v>
      </c>
      <c r="E57">
        <v>9.0910099999999994E-2</v>
      </c>
      <c r="F57">
        <v>17.109158000000001</v>
      </c>
      <c r="G57">
        <v>-14.53411</v>
      </c>
      <c r="H57">
        <v>3.2996812000000002</v>
      </c>
      <c r="I57">
        <v>-2.8030560000000002</v>
      </c>
      <c r="K57" t="s">
        <v>9</v>
      </c>
    </row>
    <row r="58" spans="1:13">
      <c r="A58" t="s">
        <v>246</v>
      </c>
      <c r="B58">
        <v>5729577</v>
      </c>
      <c r="C58" s="1">
        <v>1.459749E-20</v>
      </c>
      <c r="D58">
        <v>2.5931052000000001E-3</v>
      </c>
      <c r="E58">
        <v>0.43909523</v>
      </c>
      <c r="F58">
        <v>1.3484337</v>
      </c>
      <c r="G58">
        <v>-5.5147532999999997</v>
      </c>
      <c r="H58">
        <v>-3.4067097</v>
      </c>
      <c r="I58">
        <v>-1.2004979</v>
      </c>
      <c r="K58" t="s">
        <v>247</v>
      </c>
      <c r="L58">
        <v>320878</v>
      </c>
      <c r="M58" t="s">
        <v>248</v>
      </c>
    </row>
    <row r="59" spans="1:13">
      <c r="A59" t="s">
        <v>279</v>
      </c>
      <c r="B59">
        <v>5722457</v>
      </c>
      <c r="C59">
        <v>0.21052207000000001</v>
      </c>
      <c r="D59">
        <v>3.3124223999999999E-3</v>
      </c>
      <c r="E59">
        <v>0.88878924000000004</v>
      </c>
      <c r="F59">
        <v>-1.7343932</v>
      </c>
      <c r="G59">
        <v>2.2470724999999998</v>
      </c>
      <c r="H59">
        <v>-1.4094447000000001</v>
      </c>
      <c r="I59">
        <v>1.8260704999999999</v>
      </c>
      <c r="K59" t="s">
        <v>9</v>
      </c>
    </row>
    <row r="60" spans="1:13">
      <c r="A60" t="s">
        <v>306</v>
      </c>
      <c r="B60">
        <v>5733817</v>
      </c>
      <c r="C60">
        <v>7.9322820000000006E-3</v>
      </c>
      <c r="D60">
        <v>3.4523634000000001E-3</v>
      </c>
      <c r="E60">
        <v>8.2595034999999997E-2</v>
      </c>
      <c r="F60">
        <v>-1.1865511</v>
      </c>
      <c r="G60">
        <v>1.0414927</v>
      </c>
      <c r="H60">
        <v>-2.1261445999999999</v>
      </c>
      <c r="I60">
        <v>1.8662190000000001</v>
      </c>
      <c r="J60" t="s">
        <v>307</v>
      </c>
      <c r="K60" t="s">
        <v>308</v>
      </c>
      <c r="L60">
        <v>28231</v>
      </c>
      <c r="M60" t="s">
        <v>309</v>
      </c>
    </row>
    <row r="61" spans="1:13">
      <c r="A61" t="s">
        <v>252</v>
      </c>
      <c r="B61">
        <v>5729247</v>
      </c>
      <c r="C61" s="1">
        <v>2.2259273999999998E-30</v>
      </c>
      <c r="D61">
        <v>4.1783860000000001E-3</v>
      </c>
      <c r="E61">
        <v>0.55624854999999995</v>
      </c>
      <c r="F61">
        <v>1.1440231000000001</v>
      </c>
      <c r="G61">
        <v>7.0232872999999998</v>
      </c>
      <c r="H61">
        <v>9.8065149999999992</v>
      </c>
      <c r="I61">
        <v>-1.2205048000000001</v>
      </c>
      <c r="K61" t="s">
        <v>9</v>
      </c>
    </row>
    <row r="62" spans="1:13">
      <c r="A62" t="s">
        <v>297</v>
      </c>
      <c r="B62">
        <v>5730930</v>
      </c>
      <c r="C62" s="1">
        <v>1.4088201E-8</v>
      </c>
      <c r="D62">
        <v>8.0864130000000006E-3</v>
      </c>
      <c r="E62">
        <v>0.36270985</v>
      </c>
      <c r="F62">
        <v>1.3251565000000001</v>
      </c>
      <c r="G62">
        <v>-2.1503584</v>
      </c>
      <c r="H62">
        <v>-1.4074267</v>
      </c>
      <c r="I62">
        <v>-1.1529697000000001</v>
      </c>
      <c r="J62" t="s">
        <v>298</v>
      </c>
      <c r="K62" t="s">
        <v>299</v>
      </c>
      <c r="L62">
        <v>839024</v>
      </c>
      <c r="M62" t="s">
        <v>300</v>
      </c>
    </row>
    <row r="63" spans="1:13">
      <c r="A63" t="s">
        <v>324</v>
      </c>
      <c r="B63">
        <v>5737111</v>
      </c>
      <c r="C63">
        <v>8.9806590000000002E-3</v>
      </c>
      <c r="D63">
        <v>9.7936189999999999E-3</v>
      </c>
      <c r="E63">
        <v>2.6084840000000001E-2</v>
      </c>
      <c r="F63">
        <v>-1.0481539</v>
      </c>
      <c r="G63">
        <v>-1.0039973</v>
      </c>
      <c r="H63">
        <v>-1.8829465000000001</v>
      </c>
      <c r="I63">
        <v>1.7892885999999999</v>
      </c>
      <c r="K63" t="s">
        <v>9</v>
      </c>
    </row>
    <row r="64" spans="1:13">
      <c r="A64" t="s">
        <v>212</v>
      </c>
      <c r="B64">
        <v>5728679</v>
      </c>
      <c r="C64">
        <v>0.59318490000000001</v>
      </c>
      <c r="D64" s="1">
        <v>1.1228664000000001E-4</v>
      </c>
      <c r="E64">
        <v>0.19423085000000001</v>
      </c>
      <c r="F64">
        <v>55.114204000000001</v>
      </c>
      <c r="G64">
        <v>-31.659973000000001</v>
      </c>
      <c r="H64">
        <v>14.775326</v>
      </c>
      <c r="I64">
        <v>-8.4875830000000008</v>
      </c>
      <c r="K64" t="s">
        <v>9</v>
      </c>
    </row>
    <row r="65" spans="1:13">
      <c r="A65" t="s">
        <v>254</v>
      </c>
      <c r="B65">
        <v>5723837</v>
      </c>
      <c r="C65" s="1">
        <v>1.1260861E-20</v>
      </c>
      <c r="D65">
        <v>2.2303483000000002E-3</v>
      </c>
      <c r="E65">
        <v>0.10180659</v>
      </c>
      <c r="F65">
        <v>1.1248480999999999</v>
      </c>
      <c r="G65">
        <v>3.3430357000000002</v>
      </c>
      <c r="H65">
        <v>5.3993874000000002</v>
      </c>
      <c r="I65">
        <v>-1.4358518</v>
      </c>
      <c r="K65" t="s">
        <v>255</v>
      </c>
      <c r="L65">
        <v>396086</v>
      </c>
      <c r="M65" t="s">
        <v>256</v>
      </c>
    </row>
    <row r="66" spans="1:13">
      <c r="A66" t="s">
        <v>304</v>
      </c>
      <c r="B66">
        <v>5725114</v>
      </c>
      <c r="C66">
        <v>0.3804727</v>
      </c>
      <c r="D66">
        <v>7.6129190000000001E-3</v>
      </c>
      <c r="E66">
        <v>0.80661210000000005</v>
      </c>
      <c r="F66">
        <v>-1.6049715</v>
      </c>
      <c r="G66">
        <v>1.975376</v>
      </c>
      <c r="H66">
        <v>-1.4272016999999999</v>
      </c>
      <c r="I66">
        <v>1.7565796</v>
      </c>
      <c r="K66" t="s">
        <v>9</v>
      </c>
    </row>
    <row r="67" spans="1:13">
      <c r="A67" t="s">
        <v>208</v>
      </c>
      <c r="B67">
        <v>5729573</v>
      </c>
      <c r="C67" s="1">
        <v>4.9407835999999999E-13</v>
      </c>
      <c r="D67">
        <v>4.4321810000000003E-3</v>
      </c>
      <c r="E67">
        <v>0.64724130000000002</v>
      </c>
      <c r="F67">
        <v>1.1862341999999999</v>
      </c>
      <c r="G67">
        <v>1.7064201999999999</v>
      </c>
      <c r="H67">
        <v>2.5524613999999999</v>
      </c>
      <c r="I67">
        <v>-1.2609642000000001</v>
      </c>
      <c r="K67" t="s">
        <v>209</v>
      </c>
      <c r="L67">
        <v>32273</v>
      </c>
      <c r="M67" t="s">
        <v>210</v>
      </c>
    </row>
    <row r="68" spans="1:13">
      <c r="A68" t="s">
        <v>249</v>
      </c>
      <c r="B68">
        <v>5730557</v>
      </c>
      <c r="C68">
        <v>0.88275634999999997</v>
      </c>
      <c r="D68">
        <v>6.7527335999999997E-3</v>
      </c>
      <c r="E68">
        <v>0.55025226000000005</v>
      </c>
      <c r="F68">
        <v>1.4742668000000001</v>
      </c>
      <c r="G68">
        <v>-1.5931165</v>
      </c>
      <c r="H68">
        <v>1.6759118</v>
      </c>
      <c r="I68">
        <v>-1.8110174000000001</v>
      </c>
      <c r="K68" t="s">
        <v>250</v>
      </c>
      <c r="L68">
        <v>115817</v>
      </c>
      <c r="M68" t="s">
        <v>251</v>
      </c>
    </row>
    <row r="69" spans="1:13">
      <c r="A69" t="s">
        <v>281</v>
      </c>
      <c r="B69">
        <v>5733221</v>
      </c>
      <c r="C69" s="1">
        <v>6.4022924000000005E-14</v>
      </c>
      <c r="D69">
        <v>6.7499763999999997E-3</v>
      </c>
      <c r="E69">
        <v>0.98173339999999998</v>
      </c>
      <c r="F69">
        <v>1.2007582999999999</v>
      </c>
      <c r="G69">
        <v>1.7890785</v>
      </c>
      <c r="H69">
        <v>2.587161</v>
      </c>
      <c r="I69">
        <v>-1.2043102999999999</v>
      </c>
      <c r="J69" t="s">
        <v>282</v>
      </c>
      <c r="K69" t="s">
        <v>283</v>
      </c>
      <c r="L69">
        <v>793293</v>
      </c>
      <c r="M69" t="s">
        <v>284</v>
      </c>
    </row>
    <row r="70" spans="1:13">
      <c r="A70" t="s">
        <v>318</v>
      </c>
      <c r="B70">
        <v>5728953</v>
      </c>
      <c r="C70" s="1">
        <v>2.8600214000000001E-27</v>
      </c>
      <c r="D70">
        <v>5.3460584E-3</v>
      </c>
      <c r="E70">
        <v>1.0801959E-2</v>
      </c>
      <c r="F70">
        <v>1.0279240000000001</v>
      </c>
      <c r="G70">
        <v>16.942481999999998</v>
      </c>
      <c r="H70">
        <v>30.548196999999998</v>
      </c>
      <c r="I70">
        <v>-1.7540724000000001</v>
      </c>
      <c r="J70" t="s">
        <v>319</v>
      </c>
      <c r="K70" t="s">
        <v>320</v>
      </c>
      <c r="L70">
        <v>734470</v>
      </c>
      <c r="M70" t="s">
        <v>321</v>
      </c>
    </row>
    <row r="71" spans="1:13">
      <c r="A71" t="s">
        <v>276</v>
      </c>
      <c r="B71">
        <v>5735093</v>
      </c>
      <c r="C71" s="1">
        <v>2.2354997000000001E-18</v>
      </c>
      <c r="D71">
        <v>4.0039782999999997E-3</v>
      </c>
      <c r="E71">
        <v>0.92084480000000002</v>
      </c>
      <c r="F71">
        <v>1.611092</v>
      </c>
      <c r="G71">
        <v>-19.877967999999999</v>
      </c>
      <c r="H71">
        <v>-7.8916040000000001</v>
      </c>
      <c r="I71">
        <v>-1.5634587</v>
      </c>
      <c r="K71" t="s">
        <v>277</v>
      </c>
      <c r="M71" t="s">
        <v>278</v>
      </c>
    </row>
    <row r="72" spans="1:13">
      <c r="A72" t="s">
        <v>226</v>
      </c>
      <c r="B72">
        <v>5722457</v>
      </c>
      <c r="C72">
        <v>0.75265694000000005</v>
      </c>
      <c r="D72">
        <v>3.0833475999999999E-3</v>
      </c>
      <c r="E72">
        <v>0.60804296000000002</v>
      </c>
      <c r="F72">
        <v>-1.6079614</v>
      </c>
      <c r="G72">
        <v>1.6663501000000001</v>
      </c>
      <c r="H72">
        <v>-1.8663452</v>
      </c>
      <c r="I72">
        <v>1.9341165</v>
      </c>
      <c r="K72" t="s">
        <v>9</v>
      </c>
    </row>
    <row r="73" spans="1:13">
      <c r="A73" t="s">
        <v>375</v>
      </c>
      <c r="B73">
        <v>5728119</v>
      </c>
      <c r="C73" s="1">
        <v>1.0724624999999999E-14</v>
      </c>
      <c r="D73">
        <v>4.3176487000000001E-3</v>
      </c>
      <c r="E73">
        <v>0.60555685000000004</v>
      </c>
      <c r="F73">
        <v>1.3048302000000001</v>
      </c>
      <c r="G73">
        <v>2.7665403</v>
      </c>
      <c r="H73">
        <v>5.2556725000000002</v>
      </c>
      <c r="I73">
        <v>-1.4559192999999999</v>
      </c>
      <c r="K73" t="s">
        <v>9</v>
      </c>
    </row>
    <row r="77" spans="1:13">
      <c r="C77" s="1"/>
    </row>
    <row r="79" spans="1:13">
      <c r="C79" s="1"/>
    </row>
  </sheetData>
  <conditionalFormatting sqref="A1:A1048576">
    <cfRule type="duplicateValues" dxfId="1" priority="9"/>
  </conditionalFormatting>
  <conditionalFormatting sqref="K5 A1:A1048576">
    <cfRule type="duplicateValues" dxfId="0" priority="1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fx ms g(123)</vt:lpstr>
      <vt:lpstr>interaction sex&amp;ms g(64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Fast</dc:creator>
  <cp:lastModifiedBy>Mark Fast</cp:lastModifiedBy>
  <dcterms:created xsi:type="dcterms:W3CDTF">2015-07-16T05:19:18Z</dcterms:created>
  <dcterms:modified xsi:type="dcterms:W3CDTF">2017-02-23T13:53:54Z</dcterms:modified>
</cp:coreProperties>
</file>